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_ro\Desktop\historical change paper  revision post review\data analysis\"/>
    </mc:Choice>
  </mc:AlternateContent>
  <xr:revisionPtr revIDLastSave="0" documentId="13_ncr:1_{D3E7EA03-B99B-49CC-90EE-33AD7292F203}" xr6:coauthVersionLast="47" xr6:coauthVersionMax="47" xr10:uidLastSave="{00000000-0000-0000-0000-000000000000}"/>
  <bookViews>
    <workbookView xWindow="-110" yWindow="-110" windowWidth="19420" windowHeight="10300" tabRatio="1000" xr2:uid="{AD0050EE-265E-44DE-AA58-E52D5ADE5909}"/>
  </bookViews>
  <sheets>
    <sheet name="SI Table 5" sheetId="1" r:id="rId1"/>
    <sheet name="SI Table 6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8" i="1" l="1"/>
  <c r="H68" i="1"/>
  <c r="H67" i="1"/>
  <c r="H66" i="1"/>
  <c r="H65" i="1"/>
  <c r="H64" i="1"/>
  <c r="H63" i="1"/>
  <c r="H62" i="1"/>
  <c r="H61" i="1"/>
  <c r="H60" i="1"/>
  <c r="H59" i="1"/>
  <c r="H58" i="1"/>
  <c r="H57" i="1"/>
  <c r="E68" i="1"/>
  <c r="E67" i="1"/>
  <c r="E66" i="1"/>
  <c r="E65" i="1"/>
  <c r="E64" i="1"/>
  <c r="E63" i="1"/>
  <c r="E62" i="1"/>
  <c r="E61" i="1"/>
  <c r="E60" i="1"/>
  <c r="E59" i="1"/>
  <c r="E58" i="1"/>
  <c r="E57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E117" i="1"/>
  <c r="E116" i="1"/>
  <c r="E115" i="1"/>
  <c r="E114" i="1"/>
  <c r="E113" i="1"/>
  <c r="E112" i="1"/>
  <c r="E111" i="1"/>
  <c r="E110" i="1"/>
  <c r="E109" i="1"/>
  <c r="E108" i="1"/>
  <c r="E107" i="1"/>
  <c r="H42" i="1"/>
  <c r="H41" i="1"/>
  <c r="H40" i="1"/>
  <c r="H39" i="1"/>
  <c r="H38" i="1"/>
  <c r="H37" i="1"/>
  <c r="H36" i="1"/>
  <c r="H35" i="1"/>
  <c r="H34" i="1"/>
  <c r="H33" i="1"/>
  <c r="H32" i="1"/>
  <c r="H31" i="1"/>
  <c r="E42" i="1"/>
  <c r="E41" i="1"/>
  <c r="E40" i="1"/>
  <c r="E39" i="1"/>
  <c r="E38" i="1"/>
  <c r="E37" i="1"/>
  <c r="E36" i="1"/>
  <c r="E35" i="1"/>
  <c r="E34" i="1"/>
  <c r="E33" i="1"/>
  <c r="E32" i="1"/>
  <c r="E31" i="1"/>
  <c r="H16" i="1"/>
  <c r="H15" i="1"/>
  <c r="H14" i="1"/>
  <c r="H13" i="1"/>
  <c r="H12" i="1"/>
  <c r="H11" i="1"/>
  <c r="H10" i="1"/>
  <c r="H9" i="1"/>
  <c r="H8" i="1"/>
  <c r="H7" i="1"/>
  <c r="H6" i="1"/>
  <c r="H5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739" uniqueCount="127">
  <si>
    <t>Cribra orbitalia</t>
  </si>
  <si>
    <t>Vitamin D deficiency</t>
  </si>
  <si>
    <t>Extraspinal osteoarthritis</t>
  </si>
  <si>
    <t>DISH</t>
  </si>
  <si>
    <t>Hallux valgus</t>
  </si>
  <si>
    <t>Maxillary sinusitis</t>
  </si>
  <si>
    <t>Periosteal New Bone Growth</t>
  </si>
  <si>
    <t>Tuberculosis/ respiratory infections</t>
  </si>
  <si>
    <t>Tuberculosis</t>
  </si>
  <si>
    <t>Trauma</t>
  </si>
  <si>
    <t>Cranial trauma</t>
  </si>
  <si>
    <t>D13C dentine</t>
  </si>
  <si>
    <t>D15N dentine</t>
  </si>
  <si>
    <t>Adult age at death</t>
  </si>
  <si>
    <t>Notes</t>
  </si>
  <si>
    <t>Test</t>
  </si>
  <si>
    <t>Categories: 18-25, 26-45, 45-</t>
  </si>
  <si>
    <t>p</t>
  </si>
  <si>
    <t>chi-squared</t>
  </si>
  <si>
    <t>Enamel hypoplasia</t>
  </si>
  <si>
    <t>presence/ absence of &gt;1 lesion</t>
  </si>
  <si>
    <t>presence/ absence</t>
  </si>
  <si>
    <t>none, 1-6, 7+</t>
  </si>
  <si>
    <t>Stature (female)</t>
  </si>
  <si>
    <t>Stature (male)</t>
  </si>
  <si>
    <t>numerical</t>
  </si>
  <si>
    <t>Student's T</t>
  </si>
  <si>
    <t>D13C ribs</t>
  </si>
  <si>
    <t>D15N ribs</t>
  </si>
  <si>
    <t>Observation</t>
  </si>
  <si>
    <t>Friars</t>
  </si>
  <si>
    <t>Hospital</t>
  </si>
  <si>
    <t>Simple mean of all individuals</t>
  </si>
  <si>
    <t>Mean of group means</t>
  </si>
  <si>
    <t>“Whole town” weighted mean</t>
  </si>
  <si>
    <t>Linear enamel hypoplasia (&gt;1 lesion)</t>
  </si>
  <si>
    <t>f</t>
  </si>
  <si>
    <t>m</t>
  </si>
  <si>
    <t>all</t>
  </si>
  <si>
    <t>D13C (rib)</t>
  </si>
  <si>
    <t>D15N (rib)</t>
  </si>
  <si>
    <t>18-25</t>
  </si>
  <si>
    <t>26-45</t>
  </si>
  <si>
    <t>46+</t>
  </si>
  <si>
    <t>n</t>
  </si>
  <si>
    <t>Before the 1348-9 Epidemic</t>
  </si>
  <si>
    <t>After the 1348-9 Epidemic</t>
  </si>
  <si>
    <t>Schmorl's nodes</t>
  </si>
  <si>
    <t>D13C (dentine)</t>
  </si>
  <si>
    <t>D15N (dentine)</t>
  </si>
  <si>
    <t>affected</t>
  </si>
  <si>
    <t>%</t>
  </si>
  <si>
    <t>categories</t>
  </si>
  <si>
    <t>mean</t>
  </si>
  <si>
    <t>sd</t>
  </si>
  <si>
    <t>Before 1250</t>
  </si>
  <si>
    <t>After 1250</t>
  </si>
  <si>
    <t>Statistic</t>
  </si>
  <si>
    <t>df</t>
  </si>
  <si>
    <t>Before 1350</t>
  </si>
  <si>
    <t>After 1350</t>
  </si>
  <si>
    <t>Before Black Death epidemic</t>
  </si>
  <si>
    <t>After Black Death epidemic</t>
  </si>
  <si>
    <t>18-25
26-45
45-</t>
  </si>
  <si>
    <t>none
1-6
7+</t>
  </si>
  <si>
    <t>Ordinary people</t>
  </si>
  <si>
    <t>Schmorls's nodes</t>
  </si>
  <si>
    <t>Stature</t>
  </si>
  <si>
    <t>category</t>
  </si>
  <si>
    <t>none</t>
  </si>
  <si>
    <t>7+</t>
  </si>
  <si>
    <t>1-6</t>
  </si>
  <si>
    <t>total</t>
  </si>
  <si>
    <t>45+</t>
  </si>
  <si>
    <t>18
6
4</t>
  </si>
  <si>
    <t>38.2
45.5
16.4</t>
  </si>
  <si>
    <t>64.3
21.4
14.3</t>
  </si>
  <si>
    <t>42
50
18</t>
  </si>
  <si>
    <t>5
19
20</t>
  </si>
  <si>
    <t>11.6
41.9
46.5</t>
  </si>
  <si>
    <t>36
65
68</t>
  </si>
  <si>
    <t>21.3
38.5
40.2</t>
  </si>
  <si>
    <t>22
7
5</t>
  </si>
  <si>
    <t>64.7
20.6
14.7</t>
  </si>
  <si>
    <t>27
37
16</t>
  </si>
  <si>
    <t>33.8
46.3
20.0</t>
  </si>
  <si>
    <t>6
23
26</t>
  </si>
  <si>
    <t>10.9
41.8
47.3</t>
  </si>
  <si>
    <t>21.2
38.6
40.2</t>
  </si>
  <si>
    <t>28
51
53</t>
  </si>
  <si>
    <t>45
25
11</t>
  </si>
  <si>
    <t>31.6
42.1
26.3</t>
  </si>
  <si>
    <t>25
47
52</t>
  </si>
  <si>
    <t>20.2
37.9
41.9</t>
  </si>
  <si>
    <t>16
28
33</t>
  </si>
  <si>
    <t>20.8
36.4
42.9</t>
  </si>
  <si>
    <t>56
32
10</t>
  </si>
  <si>
    <t>57.1
32.7
10.2</t>
  </si>
  <si>
    <t>16
19
11</t>
  </si>
  <si>
    <t>34.8
41.3
23.9</t>
  </si>
  <si>
    <t>35
56
62</t>
  </si>
  <si>
    <t>22.9
36.6
40.5</t>
  </si>
  <si>
    <t>18
34
34</t>
  </si>
  <si>
    <t>20.9
39.5
39.5</t>
  </si>
  <si>
    <t>*not assuming equal variances</t>
  </si>
  <si>
    <t>&lt;.001</t>
  </si>
  <si>
    <t>*equal variances not assumed</t>
  </si>
  <si>
    <t>* equal variances not assumed</t>
  </si>
  <si>
    <t>Summary table</t>
  </si>
  <si>
    <t>before/ after 1250</t>
  </si>
  <si>
    <t>before/ after 1300</t>
  </si>
  <si>
    <t>before/after plague</t>
  </si>
  <si>
    <t>before</t>
  </si>
  <si>
    <t>after</t>
  </si>
  <si>
    <t>whole town mean</t>
  </si>
  <si>
    <t>simple mean</t>
  </si>
  <si>
    <t>change</t>
  </si>
  <si>
    <t>1 to 6</t>
  </si>
  <si>
    <t>12.6
16.9
10.6</t>
  </si>
  <si>
    <t>55
30
13</t>
  </si>
  <si>
    <t>Phi</t>
  </si>
  <si>
    <t>p-values for comparisons</t>
  </si>
  <si>
    <t>Tuberculosis/ respiratory infection</t>
  </si>
  <si>
    <t>Before 1300</t>
  </si>
  <si>
    <t>After 1300</t>
  </si>
  <si>
    <t>Supplementary Information 6. Data and statistical details for “Whole town” comparisons for before/ after the Black Death reported in Table 3</t>
  </si>
  <si>
    <t>Supplementary information 5. Data and statistical details for before/ after comparisons reported in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8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6" xfId="0" applyBorder="1"/>
    <xf numFmtId="0" fontId="0" fillId="0" borderId="8" xfId="0" applyBorder="1"/>
    <xf numFmtId="0" fontId="0" fillId="0" borderId="12" xfId="0" applyBorder="1"/>
    <xf numFmtId="0" fontId="0" fillId="0" borderId="14" xfId="0" applyBorder="1"/>
    <xf numFmtId="0" fontId="2" fillId="0" borderId="0" xfId="0" applyFont="1"/>
    <xf numFmtId="0" fontId="0" fillId="0" borderId="20" xfId="0" applyBorder="1"/>
    <xf numFmtId="0" fontId="0" fillId="0" borderId="21" xfId="0" applyBorder="1"/>
    <xf numFmtId="0" fontId="0" fillId="2" borderId="12" xfId="0" applyFill="1" applyBorder="1"/>
    <xf numFmtId="0" fontId="0" fillId="0" borderId="23" xfId="0" applyBorder="1"/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2" borderId="0" xfId="0" applyFill="1"/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5" xfId="0" applyBorder="1"/>
    <xf numFmtId="16" fontId="0" fillId="0" borderId="14" xfId="0" quotePrefix="1" applyNumberFormat="1" applyBorder="1" applyAlignment="1">
      <alignment wrapText="1"/>
    </xf>
    <xf numFmtId="16" fontId="0" fillId="0" borderId="0" xfId="0" quotePrefix="1" applyNumberFormat="1" applyAlignment="1">
      <alignment wrapText="1"/>
    </xf>
    <xf numFmtId="0" fontId="0" fillId="2" borderId="12" xfId="0" applyFill="1" applyBorder="1" applyAlignment="1">
      <alignment wrapText="1"/>
    </xf>
    <xf numFmtId="16" fontId="0" fillId="2" borderId="0" xfId="0" quotePrefix="1" applyNumberFormat="1" applyFill="1" applyAlignment="1">
      <alignment wrapText="1"/>
    </xf>
    <xf numFmtId="0" fontId="0" fillId="2" borderId="0" xfId="0" applyFill="1" applyAlignment="1">
      <alignment wrapText="1"/>
    </xf>
    <xf numFmtId="0" fontId="0" fillId="0" borderId="2" xfId="0" applyBorder="1"/>
    <xf numFmtId="0" fontId="0" fillId="0" borderId="22" xfId="0" applyBorder="1"/>
    <xf numFmtId="0" fontId="2" fillId="0" borderId="0" xfId="0" applyFont="1" applyAlignment="1">
      <alignment wrapText="1"/>
    </xf>
    <xf numFmtId="0" fontId="1" fillId="0" borderId="0" xfId="0" applyFont="1"/>
    <xf numFmtId="16" fontId="0" fillId="0" borderId="1" xfId="0" applyNumberFormat="1" applyBorder="1"/>
    <xf numFmtId="0" fontId="0" fillId="0" borderId="9" xfId="0" applyBorder="1"/>
    <xf numFmtId="164" fontId="0" fillId="0" borderId="22" xfId="1" applyNumberFormat="1" applyFont="1" applyFill="1" applyBorder="1"/>
    <xf numFmtId="164" fontId="0" fillId="0" borderId="1" xfId="1" applyNumberFormat="1" applyFont="1" applyFill="1" applyBorder="1"/>
    <xf numFmtId="2" fontId="0" fillId="0" borderId="23" xfId="0" applyNumberFormat="1" applyBorder="1"/>
    <xf numFmtId="2" fontId="0" fillId="0" borderId="25" xfId="0" applyNumberFormat="1" applyBorder="1"/>
    <xf numFmtId="2" fontId="0" fillId="0" borderId="4" xfId="0" applyNumberFormat="1" applyBorder="1"/>
    <xf numFmtId="2" fontId="0" fillId="0" borderId="1" xfId="0" applyNumberFormat="1" applyBorder="1"/>
    <xf numFmtId="2" fontId="0" fillId="0" borderId="17" xfId="0" applyNumberFormat="1" applyBorder="1"/>
    <xf numFmtId="2" fontId="0" fillId="0" borderId="22" xfId="0" applyNumberFormat="1" applyBorder="1"/>
    <xf numFmtId="2" fontId="0" fillId="0" borderId="9" xfId="0" applyNumberFormat="1" applyBorder="1"/>
    <xf numFmtId="0" fontId="0" fillId="0" borderId="4" xfId="0" applyBorder="1"/>
    <xf numFmtId="0" fontId="0" fillId="0" borderId="24" xfId="0" applyBorder="1"/>
    <xf numFmtId="0" fontId="0" fillId="0" borderId="27" xfId="0" applyBorder="1"/>
    <xf numFmtId="2" fontId="0" fillId="0" borderId="5" xfId="0" applyNumberFormat="1" applyBorder="1"/>
    <xf numFmtId="0" fontId="0" fillId="0" borderId="28" xfId="0" applyBorder="1"/>
    <xf numFmtId="2" fontId="0" fillId="0" borderId="7" xfId="0" applyNumberFormat="1" applyBorder="1"/>
    <xf numFmtId="0" fontId="0" fillId="0" borderId="17" xfId="0" applyBorder="1"/>
    <xf numFmtId="2" fontId="0" fillId="0" borderId="18" xfId="0" applyNumberFormat="1" applyBorder="1"/>
    <xf numFmtId="2" fontId="0" fillId="0" borderId="26" xfId="0" applyNumberFormat="1" applyBorder="1"/>
    <xf numFmtId="0" fontId="0" fillId="0" borderId="16" xfId="0" applyBorder="1"/>
    <xf numFmtId="2" fontId="0" fillId="0" borderId="10" xfId="0" applyNumberFormat="1" applyBorder="1"/>
    <xf numFmtId="2" fontId="0" fillId="0" borderId="0" xfId="0" applyNumberFormat="1"/>
    <xf numFmtId="2" fontId="0" fillId="0" borderId="12" xfId="0" applyNumberFormat="1" applyBorder="1"/>
    <xf numFmtId="2" fontId="0" fillId="0" borderId="20" xfId="0" applyNumberFormat="1" applyBorder="1"/>
    <xf numFmtId="2" fontId="0" fillId="0" borderId="12" xfId="0" applyNumberFormat="1" applyBorder="1" applyAlignment="1">
      <alignment wrapText="1"/>
    </xf>
    <xf numFmtId="2" fontId="0" fillId="0" borderId="0" xfId="0" applyNumberFormat="1" applyAlignment="1">
      <alignment wrapText="1"/>
    </xf>
    <xf numFmtId="2" fontId="0" fillId="2" borderId="12" xfId="0" applyNumberFormat="1" applyFill="1" applyBorder="1"/>
    <xf numFmtId="2" fontId="0" fillId="2" borderId="12" xfId="0" applyNumberFormat="1" applyFill="1" applyBorder="1" applyAlignment="1">
      <alignment wrapText="1"/>
    </xf>
    <xf numFmtId="2" fontId="0" fillId="2" borderId="0" xfId="0" applyNumberFormat="1" applyFill="1" applyAlignment="1">
      <alignment wrapText="1"/>
    </xf>
    <xf numFmtId="2" fontId="0" fillId="0" borderId="13" xfId="0" applyNumberFormat="1" applyBorder="1"/>
    <xf numFmtId="2" fontId="0" fillId="0" borderId="15" xfId="0" applyNumberFormat="1" applyBorder="1"/>
    <xf numFmtId="2" fontId="0" fillId="0" borderId="21" xfId="0" applyNumberFormat="1" applyBorder="1"/>
    <xf numFmtId="2" fontId="0" fillId="2" borderId="0" xfId="0" applyNumberFormat="1" applyFill="1"/>
    <xf numFmtId="0" fontId="1" fillId="0" borderId="11" xfId="0" applyFont="1" applyBorder="1"/>
    <xf numFmtId="0" fontId="1" fillId="0" borderId="12" xfId="0" applyFont="1" applyBorder="1"/>
    <xf numFmtId="0" fontId="1" fillId="0" borderId="14" xfId="0" applyFont="1" applyBorder="1"/>
    <xf numFmtId="0" fontId="0" fillId="0" borderId="19" xfId="0" applyBorder="1"/>
    <xf numFmtId="2" fontId="0" fillId="0" borderId="11" xfId="0" applyNumberFormat="1" applyBorder="1"/>
    <xf numFmtId="2" fontId="0" fillId="0" borderId="19" xfId="0" applyNumberFormat="1" applyBorder="1"/>
    <xf numFmtId="2" fontId="0" fillId="0" borderId="14" xfId="0" applyNumberFormat="1" applyBorder="1"/>
    <xf numFmtId="165" fontId="0" fillId="0" borderId="4" xfId="0" applyNumberFormat="1" applyBorder="1"/>
    <xf numFmtId="165" fontId="0" fillId="0" borderId="1" xfId="0" applyNumberFormat="1" applyBorder="1"/>
    <xf numFmtId="165" fontId="0" fillId="0" borderId="17" xfId="0" applyNumberFormat="1" applyBorder="1"/>
    <xf numFmtId="165" fontId="0" fillId="0" borderId="23" xfId="0" applyNumberFormat="1" applyBorder="1"/>
    <xf numFmtId="165" fontId="0" fillId="0" borderId="22" xfId="0" applyNumberFormat="1" applyBorder="1"/>
    <xf numFmtId="165" fontId="0" fillId="0" borderId="9" xfId="0" applyNumberFormat="1" applyBorder="1"/>
    <xf numFmtId="2" fontId="0" fillId="0" borderId="29" xfId="0" applyNumberFormat="1" applyBorder="1"/>
    <xf numFmtId="2" fontId="0" fillId="5" borderId="1" xfId="0" applyNumberFormat="1" applyFill="1" applyBorder="1"/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4"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</dxf>
  </dxfs>
  <tableStyles count="0" defaultTableStyle="TableStyleMedium2" defaultPivotStyle="PivotStyleLight16"/>
  <colors>
    <mruColors>
      <color rgb="FFFF99CC"/>
      <color rgb="FFFF71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BEF5F-D2EA-480B-8742-43E14A601C47}">
  <dimension ref="A1:N128"/>
  <sheetViews>
    <sheetView tabSelected="1" zoomScale="70" zoomScaleNormal="70" zoomScaleSheetLayoutView="100" workbookViewId="0">
      <selection activeCell="A4" sqref="A4"/>
    </sheetView>
  </sheetViews>
  <sheetFormatPr defaultRowHeight="14.5" x14ac:dyDescent="0.35"/>
  <cols>
    <col min="1" max="1" width="27.453125" customWidth="1"/>
    <col min="2" max="2" width="31.453125" customWidth="1"/>
    <col min="3" max="8" width="12.81640625" customWidth="1"/>
    <col min="9" max="9" width="14.1796875" customWidth="1"/>
    <col min="10" max="13" width="12.81640625" customWidth="1"/>
    <col min="14" max="16" width="6.36328125" customWidth="1"/>
  </cols>
  <sheetData>
    <row r="1" spans="1:13" x14ac:dyDescent="0.35">
      <c r="A1" s="82" t="s">
        <v>126</v>
      </c>
    </row>
    <row r="3" spans="1:13" x14ac:dyDescent="0.35">
      <c r="C3" s="79" t="s">
        <v>55</v>
      </c>
      <c r="D3" s="79"/>
      <c r="E3" s="79"/>
      <c r="F3" s="80" t="s">
        <v>56</v>
      </c>
      <c r="G3" s="80"/>
      <c r="H3" s="80"/>
    </row>
    <row r="4" spans="1:13" ht="15" thickBot="1" x14ac:dyDescent="0.4">
      <c r="B4" t="s">
        <v>14</v>
      </c>
      <c r="C4" t="s">
        <v>50</v>
      </c>
      <c r="D4" t="s">
        <v>44</v>
      </c>
      <c r="E4" s="8" t="s">
        <v>51</v>
      </c>
      <c r="F4" t="s">
        <v>50</v>
      </c>
      <c r="G4" t="s">
        <v>44</v>
      </c>
      <c r="H4" s="8" t="s">
        <v>51</v>
      </c>
      <c r="I4" t="s">
        <v>15</v>
      </c>
      <c r="J4" t="s">
        <v>57</v>
      </c>
      <c r="K4" t="s">
        <v>58</v>
      </c>
      <c r="L4" t="s">
        <v>17</v>
      </c>
      <c r="M4" t="s">
        <v>120</v>
      </c>
    </row>
    <row r="5" spans="1:13" x14ac:dyDescent="0.35">
      <c r="A5" t="s">
        <v>19</v>
      </c>
      <c r="B5" s="2" t="s">
        <v>20</v>
      </c>
      <c r="C5" s="41">
        <v>10</v>
      </c>
      <c r="D5" s="42">
        <v>18</v>
      </c>
      <c r="E5" s="32">
        <f>C5/D5</f>
        <v>0.55555555555555558</v>
      </c>
      <c r="F5" s="43">
        <v>53</v>
      </c>
      <c r="G5" s="41">
        <v>89</v>
      </c>
      <c r="H5" s="32">
        <f>F5/G5</f>
        <v>0.5955056179775281</v>
      </c>
      <c r="I5" s="42" t="s">
        <v>18</v>
      </c>
      <c r="J5" s="36">
        <v>0.99</v>
      </c>
      <c r="K5" s="41">
        <v>1</v>
      </c>
      <c r="L5" s="71">
        <v>0.753</v>
      </c>
      <c r="M5" s="44">
        <v>0.03</v>
      </c>
    </row>
    <row r="6" spans="1:13" x14ac:dyDescent="0.35">
      <c r="A6" t="s">
        <v>0</v>
      </c>
      <c r="B6" s="3" t="s">
        <v>21</v>
      </c>
      <c r="C6" s="1">
        <v>9</v>
      </c>
      <c r="D6" s="26">
        <v>19</v>
      </c>
      <c r="E6" s="33">
        <f t="shared" ref="E6:E16" si="0">C6/D6</f>
        <v>0.47368421052631576</v>
      </c>
      <c r="F6" s="45">
        <v>45</v>
      </c>
      <c r="G6" s="1">
        <v>119</v>
      </c>
      <c r="H6" s="33">
        <f t="shared" ref="H6:H16" si="1">F6/G6</f>
        <v>0.37815126050420167</v>
      </c>
      <c r="I6" s="26" t="s">
        <v>18</v>
      </c>
      <c r="J6" s="37">
        <v>0.628</v>
      </c>
      <c r="K6" s="1">
        <v>1</v>
      </c>
      <c r="L6" s="72">
        <v>0.42799999999999999</v>
      </c>
      <c r="M6" s="46">
        <v>-6.7000000000000004E-2</v>
      </c>
    </row>
    <row r="7" spans="1:13" x14ac:dyDescent="0.35">
      <c r="A7" t="s">
        <v>1</v>
      </c>
      <c r="B7" s="3" t="s">
        <v>21</v>
      </c>
      <c r="C7" s="1">
        <v>0</v>
      </c>
      <c r="D7" s="26">
        <v>43</v>
      </c>
      <c r="E7" s="33">
        <f t="shared" si="0"/>
        <v>0</v>
      </c>
      <c r="F7" s="45">
        <v>8</v>
      </c>
      <c r="G7" s="1">
        <v>140</v>
      </c>
      <c r="H7" s="33">
        <f t="shared" si="1"/>
        <v>5.7142857142857141E-2</v>
      </c>
      <c r="I7" s="26" t="s">
        <v>18</v>
      </c>
      <c r="J7" s="37">
        <v>2.569</v>
      </c>
      <c r="K7" s="1">
        <v>1</v>
      </c>
      <c r="L7" s="72">
        <v>0.109</v>
      </c>
      <c r="M7" s="46">
        <v>0.11799999999999999</v>
      </c>
    </row>
    <row r="8" spans="1:13" x14ac:dyDescent="0.35">
      <c r="A8" t="s">
        <v>5</v>
      </c>
      <c r="B8" s="3" t="s">
        <v>21</v>
      </c>
      <c r="C8" s="1">
        <v>5</v>
      </c>
      <c r="D8" s="26">
        <v>12</v>
      </c>
      <c r="E8" s="33">
        <f t="shared" si="0"/>
        <v>0.41666666666666669</v>
      </c>
      <c r="F8" s="45">
        <v>58</v>
      </c>
      <c r="G8" s="1">
        <v>91</v>
      </c>
      <c r="H8" s="33">
        <f t="shared" si="1"/>
        <v>0.63736263736263732</v>
      </c>
      <c r="I8" s="26" t="s">
        <v>18</v>
      </c>
      <c r="J8" s="37">
        <v>2.1739999999999999</v>
      </c>
      <c r="K8" s="1">
        <v>1</v>
      </c>
      <c r="L8" s="72">
        <v>0.14000000000000001</v>
      </c>
      <c r="M8" s="46">
        <v>0.14499999999999999</v>
      </c>
    </row>
    <row r="9" spans="1:13" x14ac:dyDescent="0.35">
      <c r="A9" t="s">
        <v>6</v>
      </c>
      <c r="B9" s="3" t="s">
        <v>21</v>
      </c>
      <c r="C9" s="1">
        <v>5</v>
      </c>
      <c r="D9" s="26">
        <v>45</v>
      </c>
      <c r="E9" s="33">
        <f t="shared" si="0"/>
        <v>0.1111111111111111</v>
      </c>
      <c r="F9" s="45">
        <v>13</v>
      </c>
      <c r="G9" s="1">
        <v>139</v>
      </c>
      <c r="H9" s="33">
        <f t="shared" si="1"/>
        <v>9.3525179856115109E-2</v>
      </c>
      <c r="I9" s="26" t="s">
        <v>18</v>
      </c>
      <c r="J9" s="37">
        <v>0.11899999999999999</v>
      </c>
      <c r="K9" s="1">
        <v>1</v>
      </c>
      <c r="L9" s="72">
        <v>0.73</v>
      </c>
      <c r="M9" s="46">
        <v>-2.5000000000000001E-2</v>
      </c>
    </row>
    <row r="10" spans="1:13" x14ac:dyDescent="0.35">
      <c r="A10" t="s">
        <v>7</v>
      </c>
      <c r="B10" s="3" t="s">
        <v>21</v>
      </c>
      <c r="C10" s="1">
        <v>6</v>
      </c>
      <c r="D10" s="26">
        <v>13</v>
      </c>
      <c r="E10" s="33">
        <f t="shared" si="0"/>
        <v>0.46153846153846156</v>
      </c>
      <c r="F10" s="45">
        <v>36</v>
      </c>
      <c r="G10" s="1">
        <v>84</v>
      </c>
      <c r="H10" s="33">
        <f t="shared" si="1"/>
        <v>0.42857142857142855</v>
      </c>
      <c r="I10" s="26" t="s">
        <v>18</v>
      </c>
      <c r="J10" s="37">
        <v>0.05</v>
      </c>
      <c r="K10" s="1">
        <v>1</v>
      </c>
      <c r="L10" s="72">
        <v>0.82299999999999995</v>
      </c>
      <c r="M10" s="46">
        <v>-2.3E-2</v>
      </c>
    </row>
    <row r="11" spans="1:13" x14ac:dyDescent="0.35">
      <c r="A11" t="s">
        <v>8</v>
      </c>
      <c r="B11" s="3" t="s">
        <v>21</v>
      </c>
      <c r="C11" s="1">
        <v>4</v>
      </c>
      <c r="D11" s="26">
        <v>38</v>
      </c>
      <c r="E11" s="33">
        <f t="shared" si="0"/>
        <v>0.10526315789473684</v>
      </c>
      <c r="F11" s="45">
        <v>15</v>
      </c>
      <c r="G11" s="1">
        <v>120</v>
      </c>
      <c r="H11" s="33">
        <f t="shared" si="1"/>
        <v>0.125</v>
      </c>
      <c r="I11" s="26" t="s">
        <v>18</v>
      </c>
      <c r="J11" s="37">
        <v>0.106</v>
      </c>
      <c r="K11" s="1">
        <v>1</v>
      </c>
      <c r="L11" s="72">
        <v>0.74399999999999999</v>
      </c>
      <c r="M11" s="46">
        <v>2.5999999999999999E-2</v>
      </c>
    </row>
    <row r="12" spans="1:13" x14ac:dyDescent="0.35">
      <c r="A12" t="s">
        <v>3</v>
      </c>
      <c r="B12" s="3" t="s">
        <v>21</v>
      </c>
      <c r="C12" s="1">
        <v>1</v>
      </c>
      <c r="D12" s="26">
        <v>34</v>
      </c>
      <c r="E12" s="33">
        <f t="shared" si="0"/>
        <v>2.9411764705882353E-2</v>
      </c>
      <c r="F12" s="45">
        <v>16</v>
      </c>
      <c r="G12" s="1">
        <v>106</v>
      </c>
      <c r="H12" s="33">
        <f t="shared" si="1"/>
        <v>0.15094339622641509</v>
      </c>
      <c r="I12" s="26" t="s">
        <v>18</v>
      </c>
      <c r="J12" s="37">
        <v>3.5640000000000001</v>
      </c>
      <c r="K12" s="1">
        <v>1</v>
      </c>
      <c r="L12" s="72">
        <v>5.8999999999999997E-2</v>
      </c>
      <c r="M12" s="46">
        <v>0.16</v>
      </c>
    </row>
    <row r="13" spans="1:13" x14ac:dyDescent="0.35">
      <c r="A13" t="s">
        <v>4</v>
      </c>
      <c r="B13" s="3" t="s">
        <v>21</v>
      </c>
      <c r="C13" s="1">
        <v>3</v>
      </c>
      <c r="D13" s="26">
        <v>27</v>
      </c>
      <c r="E13" s="33">
        <f t="shared" si="0"/>
        <v>0.1111111111111111</v>
      </c>
      <c r="F13" s="45">
        <v>21</v>
      </c>
      <c r="G13" s="1">
        <v>82</v>
      </c>
      <c r="H13" s="33">
        <f t="shared" si="1"/>
        <v>0.25609756097560976</v>
      </c>
      <c r="I13" s="26" t="s">
        <v>18</v>
      </c>
      <c r="J13" s="37">
        <v>2.4870000000000001</v>
      </c>
      <c r="K13" s="1">
        <v>1</v>
      </c>
      <c r="L13" s="72">
        <v>0.115</v>
      </c>
      <c r="M13" s="46">
        <v>0.151</v>
      </c>
    </row>
    <row r="14" spans="1:13" x14ac:dyDescent="0.35">
      <c r="A14" t="s">
        <v>2</v>
      </c>
      <c r="B14" s="3" t="s">
        <v>21</v>
      </c>
      <c r="C14" s="1">
        <v>25</v>
      </c>
      <c r="D14" s="26">
        <v>45</v>
      </c>
      <c r="E14" s="33">
        <f t="shared" si="0"/>
        <v>0.55555555555555558</v>
      </c>
      <c r="F14" s="45">
        <v>48</v>
      </c>
      <c r="G14" s="1">
        <v>147</v>
      </c>
      <c r="H14" s="33">
        <f t="shared" si="1"/>
        <v>0.32653061224489793</v>
      </c>
      <c r="I14" s="26" t="s">
        <v>18</v>
      </c>
      <c r="J14" s="37">
        <v>7.6689999999999996</v>
      </c>
      <c r="K14" s="1">
        <v>1</v>
      </c>
      <c r="L14" s="72">
        <v>6.0000000000000001E-3</v>
      </c>
      <c r="M14" s="46">
        <v>-0.2</v>
      </c>
    </row>
    <row r="15" spans="1:13" x14ac:dyDescent="0.35">
      <c r="A15" t="s">
        <v>9</v>
      </c>
      <c r="B15" s="3" t="s">
        <v>21</v>
      </c>
      <c r="C15" s="1">
        <v>21</v>
      </c>
      <c r="D15" s="26">
        <v>47</v>
      </c>
      <c r="E15" s="33">
        <f t="shared" si="0"/>
        <v>0.44680851063829785</v>
      </c>
      <c r="F15" s="45">
        <v>44</v>
      </c>
      <c r="G15" s="1">
        <v>166</v>
      </c>
      <c r="H15" s="33">
        <f t="shared" si="1"/>
        <v>0.26506024096385544</v>
      </c>
      <c r="I15" s="26" t="s">
        <v>18</v>
      </c>
      <c r="J15" s="37">
        <v>5.7060000000000004</v>
      </c>
      <c r="K15" s="1">
        <v>1</v>
      </c>
      <c r="L15" s="72">
        <v>1.7000000000000001E-2</v>
      </c>
      <c r="M15" s="46">
        <v>-0.16400000000000001</v>
      </c>
    </row>
    <row r="16" spans="1:13" x14ac:dyDescent="0.35">
      <c r="A16" t="s">
        <v>10</v>
      </c>
      <c r="B16" s="3" t="s">
        <v>21</v>
      </c>
      <c r="C16" s="1">
        <v>3</v>
      </c>
      <c r="D16" s="26">
        <v>22</v>
      </c>
      <c r="E16" s="33">
        <f t="shared" si="0"/>
        <v>0.13636363636363635</v>
      </c>
      <c r="F16" s="45">
        <v>4</v>
      </c>
      <c r="G16" s="1">
        <v>120</v>
      </c>
      <c r="H16" s="33">
        <f t="shared" si="1"/>
        <v>3.3333333333333333E-2</v>
      </c>
      <c r="I16" s="26" t="s">
        <v>18</v>
      </c>
      <c r="J16" s="38">
        <v>4.2110000000000003</v>
      </c>
      <c r="K16" s="47">
        <v>1</v>
      </c>
      <c r="L16" s="73">
        <v>0.04</v>
      </c>
      <c r="M16" s="48">
        <v>-0.17199999999999999</v>
      </c>
    </row>
    <row r="17" spans="1:14" x14ac:dyDescent="0.35">
      <c r="B17" s="6"/>
      <c r="C17" t="s">
        <v>52</v>
      </c>
      <c r="D17" t="s">
        <v>44</v>
      </c>
      <c r="E17" t="s">
        <v>51</v>
      </c>
      <c r="F17" t="s">
        <v>52</v>
      </c>
      <c r="G17" t="s">
        <v>44</v>
      </c>
      <c r="H17" t="s">
        <v>51</v>
      </c>
      <c r="J17" s="11"/>
      <c r="K17" s="11"/>
      <c r="L17" s="74"/>
      <c r="M17" s="20"/>
    </row>
    <row r="18" spans="1:14" ht="43.5" x14ac:dyDescent="0.35">
      <c r="A18" t="s">
        <v>47</v>
      </c>
      <c r="B18" s="3" t="s">
        <v>22</v>
      </c>
      <c r="C18" s="12" t="s">
        <v>64</v>
      </c>
      <c r="D18" s="12" t="s">
        <v>74</v>
      </c>
      <c r="E18" s="12" t="s">
        <v>76</v>
      </c>
      <c r="F18" s="12" t="s">
        <v>64</v>
      </c>
      <c r="G18" s="12" t="s">
        <v>77</v>
      </c>
      <c r="H18" s="12" t="s">
        <v>75</v>
      </c>
      <c r="I18" s="26" t="s">
        <v>18</v>
      </c>
      <c r="J18" s="39">
        <v>6.7329999999999997</v>
      </c>
      <c r="K18" s="27">
        <v>2</v>
      </c>
      <c r="L18" s="75">
        <v>3.5000000000000003E-2</v>
      </c>
      <c r="M18" s="49">
        <v>0.221</v>
      </c>
    </row>
    <row r="19" spans="1:14" ht="43.5" x14ac:dyDescent="0.35">
      <c r="A19" t="s">
        <v>13</v>
      </c>
      <c r="B19" s="3" t="s">
        <v>16</v>
      </c>
      <c r="C19" s="12" t="s">
        <v>63</v>
      </c>
      <c r="D19" s="12" t="s">
        <v>78</v>
      </c>
      <c r="E19" s="12" t="s">
        <v>79</v>
      </c>
      <c r="F19" s="12" t="s">
        <v>63</v>
      </c>
      <c r="G19" s="12" t="s">
        <v>80</v>
      </c>
      <c r="H19" s="12" t="s">
        <v>81</v>
      </c>
      <c r="I19" s="26" t="s">
        <v>18</v>
      </c>
      <c r="J19" s="37">
        <v>2.085</v>
      </c>
      <c r="K19" s="1">
        <v>2</v>
      </c>
      <c r="L19" s="72">
        <v>0.35299999999999998</v>
      </c>
      <c r="M19" s="46">
        <v>9.9000000000000005E-2</v>
      </c>
    </row>
    <row r="20" spans="1:14" x14ac:dyDescent="0.35">
      <c r="B20" s="6"/>
      <c r="C20" t="s">
        <v>53</v>
      </c>
      <c r="D20" t="s">
        <v>54</v>
      </c>
      <c r="E20" t="s">
        <v>44</v>
      </c>
      <c r="F20" t="s">
        <v>53</v>
      </c>
      <c r="G20" t="s">
        <v>54</v>
      </c>
      <c r="H20" t="s">
        <v>44</v>
      </c>
      <c r="J20" s="34"/>
      <c r="K20" s="11"/>
      <c r="L20" s="74"/>
      <c r="M20" s="35"/>
    </row>
    <row r="21" spans="1:14" x14ac:dyDescent="0.35">
      <c r="A21" t="s">
        <v>23</v>
      </c>
      <c r="B21" s="3" t="s">
        <v>25</v>
      </c>
      <c r="C21" s="37">
        <v>163.58000000000001</v>
      </c>
      <c r="D21" s="37">
        <v>4.91</v>
      </c>
      <c r="E21" s="1">
        <v>18</v>
      </c>
      <c r="F21" s="37">
        <v>160.87</v>
      </c>
      <c r="G21" s="37">
        <v>5.65</v>
      </c>
      <c r="H21" s="1">
        <v>44</v>
      </c>
      <c r="I21" s="26" t="s">
        <v>26</v>
      </c>
      <c r="J21" s="37">
        <v>1.78</v>
      </c>
      <c r="K21" s="1">
        <v>60</v>
      </c>
      <c r="L21" s="72">
        <v>0.08</v>
      </c>
      <c r="M21" s="46"/>
    </row>
    <row r="22" spans="1:14" x14ac:dyDescent="0.35">
      <c r="A22" t="s">
        <v>24</v>
      </c>
      <c r="B22" s="3" t="s">
        <v>25</v>
      </c>
      <c r="C22" s="37">
        <v>173.08</v>
      </c>
      <c r="D22" s="37">
        <v>5.55</v>
      </c>
      <c r="E22" s="1">
        <v>16</v>
      </c>
      <c r="F22" s="37">
        <v>170.09</v>
      </c>
      <c r="G22" s="37">
        <v>4.8600000000000003</v>
      </c>
      <c r="H22" s="1">
        <v>105</v>
      </c>
      <c r="I22" s="26" t="s">
        <v>26</v>
      </c>
      <c r="J22" s="37">
        <v>2.25</v>
      </c>
      <c r="K22" s="1">
        <v>119</v>
      </c>
      <c r="L22" s="72">
        <v>2.7E-2</v>
      </c>
      <c r="M22" s="46"/>
    </row>
    <row r="23" spans="1:14" x14ac:dyDescent="0.35">
      <c r="A23" t="s">
        <v>11</v>
      </c>
      <c r="B23" s="3" t="s">
        <v>25</v>
      </c>
      <c r="C23" s="37">
        <v>-19.475999999999999</v>
      </c>
      <c r="D23" s="37">
        <v>0.27960000000000002</v>
      </c>
      <c r="E23" s="1">
        <v>17</v>
      </c>
      <c r="F23" s="37">
        <v>-19.116</v>
      </c>
      <c r="G23" s="37">
        <v>0.47599999999999998</v>
      </c>
      <c r="H23" s="1">
        <v>77</v>
      </c>
      <c r="I23" s="26" t="s">
        <v>26</v>
      </c>
      <c r="J23" s="37">
        <v>-4.1559999999999997</v>
      </c>
      <c r="K23" s="1">
        <v>39.6</v>
      </c>
      <c r="L23" s="72" t="s">
        <v>105</v>
      </c>
      <c r="M23" s="46"/>
      <c r="N23" t="s">
        <v>104</v>
      </c>
    </row>
    <row r="24" spans="1:14" x14ac:dyDescent="0.35">
      <c r="A24" t="s">
        <v>27</v>
      </c>
      <c r="B24" s="3" t="s">
        <v>25</v>
      </c>
      <c r="C24" s="37">
        <v>-19.452999999999999</v>
      </c>
      <c r="D24" s="37">
        <v>0.4047</v>
      </c>
      <c r="E24" s="1">
        <v>19</v>
      </c>
      <c r="F24" s="37">
        <v>-18.878</v>
      </c>
      <c r="G24" s="37">
        <v>0.45519999999999999</v>
      </c>
      <c r="H24" s="1">
        <v>104</v>
      </c>
      <c r="I24" s="26" t="s">
        <v>26</v>
      </c>
      <c r="J24" s="37">
        <v>-5.1420000000000003</v>
      </c>
      <c r="K24" s="1">
        <v>121</v>
      </c>
      <c r="L24" s="72" t="s">
        <v>105</v>
      </c>
      <c r="M24" s="46"/>
    </row>
    <row r="25" spans="1:14" x14ac:dyDescent="0.35">
      <c r="A25" t="s">
        <v>12</v>
      </c>
      <c r="B25" s="3" t="s">
        <v>25</v>
      </c>
      <c r="C25" s="37">
        <v>11.912000000000001</v>
      </c>
      <c r="D25" s="37">
        <v>1.0720000000000001</v>
      </c>
      <c r="E25" s="1">
        <v>17</v>
      </c>
      <c r="F25" s="37">
        <v>11.988</v>
      </c>
      <c r="G25" s="37">
        <v>1.3120000000000001</v>
      </c>
      <c r="H25" s="1">
        <v>77</v>
      </c>
      <c r="I25" s="26" t="s">
        <v>26</v>
      </c>
      <c r="J25" s="37">
        <v>-0.224</v>
      </c>
      <c r="K25" s="1">
        <v>92</v>
      </c>
      <c r="L25" s="72">
        <v>0.41099999999999998</v>
      </c>
      <c r="M25" s="46"/>
    </row>
    <row r="26" spans="1:14" ht="15" thickBot="1" x14ac:dyDescent="0.4">
      <c r="A26" t="s">
        <v>28</v>
      </c>
      <c r="B26" s="4" t="s">
        <v>25</v>
      </c>
      <c r="C26" s="40">
        <v>12.337</v>
      </c>
      <c r="D26" s="40">
        <v>0.80600000000000005</v>
      </c>
      <c r="E26" s="31">
        <v>19</v>
      </c>
      <c r="F26" s="40">
        <v>12.811999999999999</v>
      </c>
      <c r="G26" s="40">
        <v>1.206</v>
      </c>
      <c r="H26" s="31">
        <v>104</v>
      </c>
      <c r="I26" s="50" t="s">
        <v>26</v>
      </c>
      <c r="J26" s="40">
        <v>-2.1619999999999999</v>
      </c>
      <c r="K26" s="31">
        <v>34.700000000000003</v>
      </c>
      <c r="L26" s="76">
        <v>3.7999999999999999E-2</v>
      </c>
      <c r="M26" s="51"/>
      <c r="N26" t="s">
        <v>104</v>
      </c>
    </row>
    <row r="27" spans="1:14" x14ac:dyDescent="0.35">
      <c r="C27" s="52"/>
      <c r="D27" s="52"/>
      <c r="F27" s="52"/>
      <c r="G27" s="52"/>
      <c r="J27" s="52"/>
      <c r="L27" s="52"/>
      <c r="M27" s="52"/>
    </row>
    <row r="29" spans="1:14" x14ac:dyDescent="0.35">
      <c r="C29" s="79" t="s">
        <v>123</v>
      </c>
      <c r="D29" s="79"/>
      <c r="E29" s="79"/>
      <c r="F29" s="80" t="s">
        <v>124</v>
      </c>
      <c r="G29" s="80"/>
      <c r="H29" s="80"/>
    </row>
    <row r="30" spans="1:14" ht="15" thickBot="1" x14ac:dyDescent="0.4">
      <c r="B30" t="s">
        <v>14</v>
      </c>
      <c r="C30" t="s">
        <v>50</v>
      </c>
      <c r="D30" t="s">
        <v>44</v>
      </c>
      <c r="E30" s="8" t="s">
        <v>51</v>
      </c>
      <c r="F30" t="s">
        <v>50</v>
      </c>
      <c r="G30" t="s">
        <v>44</v>
      </c>
      <c r="H30" s="8" t="s">
        <v>51</v>
      </c>
      <c r="I30" t="s">
        <v>15</v>
      </c>
      <c r="J30" t="s">
        <v>57</v>
      </c>
      <c r="K30" t="s">
        <v>58</v>
      </c>
      <c r="L30" t="s">
        <v>17</v>
      </c>
      <c r="M30" t="s">
        <v>120</v>
      </c>
    </row>
    <row r="31" spans="1:14" x14ac:dyDescent="0.35">
      <c r="A31" t="s">
        <v>19</v>
      </c>
      <c r="B31" s="2" t="s">
        <v>20</v>
      </c>
      <c r="C31" s="41">
        <v>12</v>
      </c>
      <c r="D31" s="41">
        <v>22</v>
      </c>
      <c r="E31" s="32">
        <f>C31/D31</f>
        <v>0.54545454545454541</v>
      </c>
      <c r="F31" s="41">
        <v>45</v>
      </c>
      <c r="G31" s="41">
        <v>70</v>
      </c>
      <c r="H31" s="32">
        <f>F31/G31</f>
        <v>0.6428571428571429</v>
      </c>
      <c r="I31" s="42" t="s">
        <v>18</v>
      </c>
      <c r="J31" s="36">
        <v>0.67400000000000004</v>
      </c>
      <c r="K31" s="41">
        <v>1</v>
      </c>
      <c r="L31" s="71">
        <v>0.41199999999999998</v>
      </c>
      <c r="M31" s="44">
        <v>8.5999999999999993E-2</v>
      </c>
    </row>
    <row r="32" spans="1:14" x14ac:dyDescent="0.35">
      <c r="A32" t="s">
        <v>0</v>
      </c>
      <c r="B32" s="3" t="s">
        <v>21</v>
      </c>
      <c r="C32" s="1">
        <v>11</v>
      </c>
      <c r="D32" s="1">
        <v>26</v>
      </c>
      <c r="E32" s="33">
        <f t="shared" ref="E32:E42" si="2">C32/D32</f>
        <v>0.42307692307692307</v>
      </c>
      <c r="F32" s="1">
        <v>39</v>
      </c>
      <c r="G32" s="1">
        <v>102</v>
      </c>
      <c r="H32" s="33">
        <f t="shared" ref="H32:H42" si="3">F32/G32</f>
        <v>0.38235294117647056</v>
      </c>
      <c r="I32" s="26" t="s">
        <v>18</v>
      </c>
      <c r="J32" s="37">
        <v>0.14399999999999999</v>
      </c>
      <c r="K32" s="1">
        <v>1</v>
      </c>
      <c r="L32" s="72">
        <v>0.70399999999999996</v>
      </c>
      <c r="M32" s="46">
        <v>-3.4000000000000002E-2</v>
      </c>
    </row>
    <row r="33" spans="1:13" x14ac:dyDescent="0.35">
      <c r="A33" t="s">
        <v>1</v>
      </c>
      <c r="B33" s="3" t="s">
        <v>21</v>
      </c>
      <c r="C33" s="1">
        <v>1</v>
      </c>
      <c r="D33" s="1">
        <v>56</v>
      </c>
      <c r="E33" s="33">
        <f t="shared" si="2"/>
        <v>1.7857142857142856E-2</v>
      </c>
      <c r="F33" s="1">
        <v>6</v>
      </c>
      <c r="G33" s="1">
        <v>99</v>
      </c>
      <c r="H33" s="33">
        <f t="shared" si="3"/>
        <v>6.0606060606060608E-2</v>
      </c>
      <c r="I33" s="26" t="s">
        <v>18</v>
      </c>
      <c r="J33" s="37">
        <v>1.516</v>
      </c>
      <c r="K33" s="1">
        <v>1</v>
      </c>
      <c r="L33" s="72">
        <v>0.218</v>
      </c>
      <c r="M33" s="46">
        <v>9.9000000000000005E-2</v>
      </c>
    </row>
    <row r="34" spans="1:13" x14ac:dyDescent="0.35">
      <c r="A34" t="s">
        <v>5</v>
      </c>
      <c r="B34" s="3" t="s">
        <v>21</v>
      </c>
      <c r="C34" s="1">
        <v>9</v>
      </c>
      <c r="D34" s="1">
        <v>17</v>
      </c>
      <c r="E34" s="33">
        <f t="shared" si="2"/>
        <v>0.52941176470588236</v>
      </c>
      <c r="F34" s="1">
        <v>46</v>
      </c>
      <c r="G34" s="1">
        <v>75</v>
      </c>
      <c r="H34" s="33">
        <f t="shared" si="3"/>
        <v>0.61333333333333329</v>
      </c>
      <c r="I34" s="26" t="s">
        <v>18</v>
      </c>
      <c r="J34" s="37">
        <v>0.40600000000000003</v>
      </c>
      <c r="K34" s="1">
        <v>1</v>
      </c>
      <c r="L34" s="72">
        <v>0.52400000000000002</v>
      </c>
      <c r="M34" s="46">
        <v>6.6000000000000003E-2</v>
      </c>
    </row>
    <row r="35" spans="1:13" x14ac:dyDescent="0.35">
      <c r="A35" t="s">
        <v>6</v>
      </c>
      <c r="B35" s="3" t="s">
        <v>21</v>
      </c>
      <c r="C35" s="1">
        <v>5</v>
      </c>
      <c r="D35" s="1">
        <v>55</v>
      </c>
      <c r="E35" s="33">
        <f t="shared" si="2"/>
        <v>9.0909090909090912E-2</v>
      </c>
      <c r="F35" s="1">
        <v>10</v>
      </c>
      <c r="G35" s="1">
        <v>101</v>
      </c>
      <c r="H35" s="33">
        <f t="shared" si="3"/>
        <v>9.9009900990099015E-2</v>
      </c>
      <c r="I35" s="26" t="s">
        <v>18</v>
      </c>
      <c r="J35" s="37">
        <v>2.7E-2</v>
      </c>
      <c r="K35" s="1">
        <v>1</v>
      </c>
      <c r="L35" s="72">
        <v>0.87</v>
      </c>
      <c r="M35" s="46">
        <v>1.2999999999999999E-2</v>
      </c>
    </row>
    <row r="36" spans="1:13" x14ac:dyDescent="0.35">
      <c r="A36" t="s">
        <v>7</v>
      </c>
      <c r="B36" s="3" t="s">
        <v>21</v>
      </c>
      <c r="C36" s="1">
        <v>7</v>
      </c>
      <c r="D36" s="1">
        <v>15</v>
      </c>
      <c r="E36" s="33">
        <f t="shared" si="2"/>
        <v>0.46666666666666667</v>
      </c>
      <c r="F36" s="1">
        <v>25</v>
      </c>
      <c r="G36" s="1">
        <v>64</v>
      </c>
      <c r="H36" s="33">
        <f t="shared" si="3"/>
        <v>0.390625</v>
      </c>
      <c r="I36" s="26" t="s">
        <v>18</v>
      </c>
      <c r="J36" s="37">
        <v>0.29199999999999998</v>
      </c>
      <c r="K36" s="1">
        <v>1</v>
      </c>
      <c r="L36" s="72">
        <v>0.58899999999999997</v>
      </c>
      <c r="M36" s="46">
        <v>-6.0999999999999999E-2</v>
      </c>
    </row>
    <row r="37" spans="1:13" x14ac:dyDescent="0.35">
      <c r="A37" t="s">
        <v>8</v>
      </c>
      <c r="B37" s="3" t="s">
        <v>21</v>
      </c>
      <c r="C37" s="1">
        <v>4</v>
      </c>
      <c r="D37" s="1">
        <v>47</v>
      </c>
      <c r="E37" s="33">
        <f t="shared" si="2"/>
        <v>8.5106382978723402E-2</v>
      </c>
      <c r="F37" s="1">
        <v>12</v>
      </c>
      <c r="G37" s="1">
        <v>90</v>
      </c>
      <c r="H37" s="33">
        <f t="shared" si="3"/>
        <v>0.13333333333333333</v>
      </c>
      <c r="I37" s="26" t="s">
        <v>18</v>
      </c>
      <c r="J37" s="37">
        <v>0.69599999999999995</v>
      </c>
      <c r="K37" s="1">
        <v>1</v>
      </c>
      <c r="L37" s="72">
        <v>0.40400000000000003</v>
      </c>
      <c r="M37" s="46">
        <v>7.0999999999999994E-2</v>
      </c>
    </row>
    <row r="38" spans="1:13" x14ac:dyDescent="0.35">
      <c r="A38" t="s">
        <v>3</v>
      </c>
      <c r="B38" s="3" t="s">
        <v>21</v>
      </c>
      <c r="C38" s="1">
        <v>1</v>
      </c>
      <c r="D38" s="1">
        <v>40</v>
      </c>
      <c r="E38" s="33">
        <f t="shared" si="2"/>
        <v>2.5000000000000001E-2</v>
      </c>
      <c r="F38" s="1">
        <v>9</v>
      </c>
      <c r="G38" s="1">
        <v>80</v>
      </c>
      <c r="H38" s="33">
        <f t="shared" si="3"/>
        <v>0.1125</v>
      </c>
      <c r="I38" s="26" t="s">
        <v>18</v>
      </c>
      <c r="J38" s="37">
        <v>2.673</v>
      </c>
      <c r="K38" s="1">
        <v>1</v>
      </c>
      <c r="L38" s="72">
        <v>0.10199999999999999</v>
      </c>
      <c r="M38" s="46">
        <v>0.14899999999999999</v>
      </c>
    </row>
    <row r="39" spans="1:13" x14ac:dyDescent="0.35">
      <c r="A39" t="s">
        <v>4</v>
      </c>
      <c r="B39" s="3" t="s">
        <v>21</v>
      </c>
      <c r="C39" s="1">
        <v>4</v>
      </c>
      <c r="D39" s="1">
        <v>34</v>
      </c>
      <c r="E39" s="33">
        <f t="shared" si="2"/>
        <v>0.11764705882352941</v>
      </c>
      <c r="F39" s="1">
        <v>16</v>
      </c>
      <c r="G39" s="1">
        <v>60</v>
      </c>
      <c r="H39" s="33">
        <f t="shared" si="3"/>
        <v>0.26666666666666666</v>
      </c>
      <c r="I39" s="26" t="s">
        <v>18</v>
      </c>
      <c r="J39" s="37">
        <v>2.8769999999999998</v>
      </c>
      <c r="K39" s="1">
        <v>1</v>
      </c>
      <c r="L39" s="72">
        <v>0.09</v>
      </c>
      <c r="M39" s="46">
        <v>0.17499999999999999</v>
      </c>
    </row>
    <row r="40" spans="1:13" x14ac:dyDescent="0.35">
      <c r="A40" t="s">
        <v>2</v>
      </c>
      <c r="B40" s="3" t="s">
        <v>21</v>
      </c>
      <c r="C40" s="1">
        <v>31</v>
      </c>
      <c r="D40" s="1">
        <v>59</v>
      </c>
      <c r="E40" s="33">
        <f t="shared" si="2"/>
        <v>0.52542372881355937</v>
      </c>
      <c r="F40" s="1">
        <v>33</v>
      </c>
      <c r="G40" s="1">
        <v>103</v>
      </c>
      <c r="H40" s="33">
        <f t="shared" si="3"/>
        <v>0.32038834951456313</v>
      </c>
      <c r="I40" s="26" t="s">
        <v>18</v>
      </c>
      <c r="J40" s="37">
        <v>6.5990000000000002</v>
      </c>
      <c r="K40" s="1">
        <v>1</v>
      </c>
      <c r="L40" s="72">
        <v>0.01</v>
      </c>
      <c r="M40" s="46">
        <v>-0.20200000000000001</v>
      </c>
    </row>
    <row r="41" spans="1:13" x14ac:dyDescent="0.35">
      <c r="A41" t="s">
        <v>9</v>
      </c>
      <c r="B41" s="3" t="s">
        <v>21</v>
      </c>
      <c r="C41" s="1">
        <v>27</v>
      </c>
      <c r="D41" s="1">
        <v>62</v>
      </c>
      <c r="E41" s="33">
        <f t="shared" si="2"/>
        <v>0.43548387096774194</v>
      </c>
      <c r="F41" s="1">
        <v>32</v>
      </c>
      <c r="G41" s="1">
        <v>118</v>
      </c>
      <c r="H41" s="33">
        <f t="shared" si="3"/>
        <v>0.2711864406779661</v>
      </c>
      <c r="I41" s="26" t="s">
        <v>18</v>
      </c>
      <c r="J41" s="37">
        <v>4.9790000000000001</v>
      </c>
      <c r="K41" s="1">
        <v>1</v>
      </c>
      <c r="L41" s="72">
        <v>2.5999999999999999E-2</v>
      </c>
      <c r="M41" s="46">
        <v>-0.16600000000000001</v>
      </c>
    </row>
    <row r="42" spans="1:13" x14ac:dyDescent="0.35">
      <c r="A42" t="s">
        <v>10</v>
      </c>
      <c r="B42" s="3" t="s">
        <v>21</v>
      </c>
      <c r="C42" s="1">
        <v>5</v>
      </c>
      <c r="D42" s="1">
        <v>30</v>
      </c>
      <c r="E42" s="33">
        <f t="shared" si="2"/>
        <v>0.16666666666666666</v>
      </c>
      <c r="F42" s="1">
        <v>3</v>
      </c>
      <c r="G42" s="1">
        <v>105</v>
      </c>
      <c r="H42" s="33">
        <f t="shared" si="3"/>
        <v>2.8571428571428571E-2</v>
      </c>
      <c r="I42" s="26" t="s">
        <v>18</v>
      </c>
      <c r="J42" s="38">
        <v>7.9820000000000002</v>
      </c>
      <c r="K42" s="47">
        <v>1</v>
      </c>
      <c r="L42" s="73">
        <v>5.0000000000000001E-3</v>
      </c>
      <c r="M42" s="48">
        <v>-0.24299999999999999</v>
      </c>
    </row>
    <row r="43" spans="1:13" x14ac:dyDescent="0.35">
      <c r="B43" s="6"/>
      <c r="C43" t="s">
        <v>52</v>
      </c>
      <c r="D43" t="s">
        <v>44</v>
      </c>
      <c r="E43" t="s">
        <v>51</v>
      </c>
      <c r="F43" t="s">
        <v>52</v>
      </c>
      <c r="G43" t="s">
        <v>44</v>
      </c>
      <c r="H43" t="s">
        <v>51</v>
      </c>
      <c r="J43" s="11"/>
      <c r="K43" s="11"/>
      <c r="L43" s="74"/>
      <c r="M43" s="20"/>
    </row>
    <row r="44" spans="1:13" ht="43.5" x14ac:dyDescent="0.35">
      <c r="A44" t="s">
        <v>47</v>
      </c>
      <c r="B44" s="3" t="s">
        <v>22</v>
      </c>
      <c r="C44" s="12" t="s">
        <v>64</v>
      </c>
      <c r="D44" s="12" t="s">
        <v>82</v>
      </c>
      <c r="E44" s="12" t="s">
        <v>83</v>
      </c>
      <c r="F44" s="12" t="s">
        <v>64</v>
      </c>
      <c r="G44" s="12" t="s">
        <v>84</v>
      </c>
      <c r="H44" s="12" t="s">
        <v>85</v>
      </c>
      <c r="I44" s="26" t="s">
        <v>18</v>
      </c>
      <c r="J44" s="39">
        <v>9.7530000000000001</v>
      </c>
      <c r="K44" s="27">
        <v>2</v>
      </c>
      <c r="L44" s="75">
        <v>8.0000000000000002E-3</v>
      </c>
      <c r="M44" s="49">
        <v>0.29199999999999998</v>
      </c>
    </row>
    <row r="45" spans="1:13" ht="43.5" x14ac:dyDescent="0.35">
      <c r="A45" t="s">
        <v>13</v>
      </c>
      <c r="B45" s="3" t="s">
        <v>16</v>
      </c>
      <c r="C45" s="12" t="s">
        <v>63</v>
      </c>
      <c r="D45" s="12" t="s">
        <v>86</v>
      </c>
      <c r="E45" s="12" t="s">
        <v>87</v>
      </c>
      <c r="F45" s="12" t="s">
        <v>63</v>
      </c>
      <c r="G45" s="12" t="s">
        <v>89</v>
      </c>
      <c r="H45" s="12" t="s">
        <v>88</v>
      </c>
      <c r="I45" s="26" t="s">
        <v>18</v>
      </c>
      <c r="J45" s="37">
        <v>2.8319999999999999</v>
      </c>
      <c r="K45" s="1">
        <v>2</v>
      </c>
      <c r="L45" s="72">
        <v>0.24299999999999999</v>
      </c>
      <c r="M45" s="46">
        <v>0.123</v>
      </c>
    </row>
    <row r="46" spans="1:13" x14ac:dyDescent="0.35">
      <c r="B46" s="6"/>
      <c r="C46" t="s">
        <v>53</v>
      </c>
      <c r="D46" t="s">
        <v>54</v>
      </c>
      <c r="E46" t="s">
        <v>44</v>
      </c>
      <c r="F46" t="s">
        <v>53</v>
      </c>
      <c r="G46" t="s">
        <v>54</v>
      </c>
      <c r="H46" t="s">
        <v>44</v>
      </c>
      <c r="J46" s="34"/>
      <c r="K46" s="11"/>
      <c r="L46" s="74"/>
      <c r="M46" s="35"/>
    </row>
    <row r="47" spans="1:13" x14ac:dyDescent="0.35">
      <c r="A47" t="s">
        <v>23</v>
      </c>
      <c r="B47" s="3" t="s">
        <v>25</v>
      </c>
      <c r="C47" s="37">
        <v>163.63</v>
      </c>
      <c r="D47" s="37">
        <v>4.5999999999999996</v>
      </c>
      <c r="E47" s="1">
        <v>21</v>
      </c>
      <c r="F47" s="37">
        <v>160.21</v>
      </c>
      <c r="G47" s="37">
        <v>5.97</v>
      </c>
      <c r="H47" s="1">
        <v>33</v>
      </c>
      <c r="I47" s="26" t="s">
        <v>26</v>
      </c>
      <c r="J47" s="37">
        <v>2.2320000000000002</v>
      </c>
      <c r="K47" s="1">
        <v>52</v>
      </c>
      <c r="L47" s="72">
        <v>0.03</v>
      </c>
      <c r="M47" s="46"/>
    </row>
    <row r="48" spans="1:13" x14ac:dyDescent="0.35">
      <c r="A48" t="s">
        <v>24</v>
      </c>
      <c r="B48" s="3" t="s">
        <v>25</v>
      </c>
      <c r="C48" s="37">
        <v>172.64</v>
      </c>
      <c r="D48" s="37">
        <v>5.14</v>
      </c>
      <c r="E48" s="1">
        <v>21</v>
      </c>
      <c r="F48" s="37">
        <v>170.13</v>
      </c>
      <c r="G48" s="37">
        <v>5.0199999999999996</v>
      </c>
      <c r="H48" s="1">
        <v>0.53500000000000003</v>
      </c>
      <c r="I48" s="26" t="s">
        <v>26</v>
      </c>
      <c r="J48" s="37">
        <v>2.048</v>
      </c>
      <c r="K48" s="1">
        <v>107</v>
      </c>
      <c r="L48" s="72">
        <v>4.2999999999999997E-2</v>
      </c>
      <c r="M48" s="46"/>
    </row>
    <row r="49" spans="1:13" x14ac:dyDescent="0.35">
      <c r="A49" t="s">
        <v>11</v>
      </c>
      <c r="B49" s="3" t="s">
        <v>25</v>
      </c>
      <c r="C49" s="37">
        <v>-19.481000000000002</v>
      </c>
      <c r="D49" s="37">
        <v>0.28220000000000001</v>
      </c>
      <c r="E49" s="1">
        <v>21</v>
      </c>
      <c r="F49" s="37">
        <v>-19.071000000000002</v>
      </c>
      <c r="G49" s="37">
        <v>0.43530000000000002</v>
      </c>
      <c r="H49" s="1">
        <v>63</v>
      </c>
      <c r="I49" s="26" t="s">
        <v>26</v>
      </c>
      <c r="J49" s="37">
        <v>-4.0289999999999999</v>
      </c>
      <c r="K49" s="1">
        <v>82</v>
      </c>
      <c r="L49" s="72" t="s">
        <v>105</v>
      </c>
      <c r="M49" s="46"/>
    </row>
    <row r="50" spans="1:13" x14ac:dyDescent="0.35">
      <c r="A50" t="s">
        <v>27</v>
      </c>
      <c r="B50" s="3" t="s">
        <v>25</v>
      </c>
      <c r="C50" s="37">
        <v>-19.413</v>
      </c>
      <c r="D50" s="37">
        <v>0.45100000000000001</v>
      </c>
      <c r="E50" s="1">
        <v>23</v>
      </c>
      <c r="F50" s="37">
        <v>-18.829000000000001</v>
      </c>
      <c r="G50" s="37">
        <v>0.42699999999999999</v>
      </c>
      <c r="H50" s="1">
        <v>79</v>
      </c>
      <c r="I50" s="26" t="s">
        <v>26</v>
      </c>
      <c r="J50" s="37">
        <v>-5.6980000000000004</v>
      </c>
      <c r="K50" s="1">
        <v>100</v>
      </c>
      <c r="L50" s="72" t="s">
        <v>105</v>
      </c>
      <c r="M50" s="46"/>
    </row>
    <row r="51" spans="1:13" x14ac:dyDescent="0.35">
      <c r="A51" t="s">
        <v>12</v>
      </c>
      <c r="B51" s="3" t="s">
        <v>25</v>
      </c>
      <c r="C51" s="37">
        <v>11.962</v>
      </c>
      <c r="D51" s="37">
        <v>0.97589999999999999</v>
      </c>
      <c r="E51" s="1">
        <v>21</v>
      </c>
      <c r="F51" s="37">
        <v>12.01</v>
      </c>
      <c r="G51" s="37">
        <v>1.2270000000000001</v>
      </c>
      <c r="H51" s="1">
        <v>63</v>
      </c>
      <c r="I51" s="26" t="s">
        <v>26</v>
      </c>
      <c r="J51" s="37">
        <v>-0.161</v>
      </c>
      <c r="K51" s="1">
        <v>82</v>
      </c>
      <c r="L51" s="72">
        <v>0.436</v>
      </c>
      <c r="M51" s="46"/>
    </row>
    <row r="52" spans="1:13" ht="15" thickBot="1" x14ac:dyDescent="0.4">
      <c r="A52" t="s">
        <v>28</v>
      </c>
      <c r="B52" s="4" t="s">
        <v>25</v>
      </c>
      <c r="C52" s="40">
        <v>12.487</v>
      </c>
      <c r="D52" s="40">
        <v>0.93899999999999995</v>
      </c>
      <c r="E52" s="31">
        <v>23</v>
      </c>
      <c r="F52" s="40">
        <v>12.968</v>
      </c>
      <c r="G52" s="40">
        <v>1.147</v>
      </c>
      <c r="H52" s="31">
        <v>79</v>
      </c>
      <c r="I52" s="50" t="s">
        <v>26</v>
      </c>
      <c r="J52" s="40">
        <v>-1.84</v>
      </c>
      <c r="K52" s="31">
        <v>100</v>
      </c>
      <c r="L52" s="76">
        <v>3.4000000000000002E-2</v>
      </c>
      <c r="M52" s="51"/>
    </row>
    <row r="55" spans="1:13" x14ac:dyDescent="0.35">
      <c r="C55" s="79" t="s">
        <v>61</v>
      </c>
      <c r="D55" s="79"/>
      <c r="E55" s="79"/>
      <c r="F55" s="80" t="s">
        <v>62</v>
      </c>
      <c r="G55" s="80"/>
      <c r="H55" s="80"/>
    </row>
    <row r="56" spans="1:13" ht="15" thickBot="1" x14ac:dyDescent="0.4">
      <c r="B56" t="s">
        <v>14</v>
      </c>
      <c r="C56" t="s">
        <v>50</v>
      </c>
      <c r="D56" t="s">
        <v>44</v>
      </c>
      <c r="E56" s="8" t="s">
        <v>51</v>
      </c>
      <c r="F56" t="s">
        <v>50</v>
      </c>
      <c r="G56" t="s">
        <v>44</v>
      </c>
      <c r="H56" s="8" t="s">
        <v>51</v>
      </c>
      <c r="I56" t="s">
        <v>15</v>
      </c>
      <c r="J56" t="s">
        <v>57</v>
      </c>
      <c r="K56" t="s">
        <v>58</v>
      </c>
      <c r="L56" t="s">
        <v>17</v>
      </c>
      <c r="M56" t="s">
        <v>120</v>
      </c>
    </row>
    <row r="57" spans="1:13" x14ac:dyDescent="0.35">
      <c r="A57" t="s">
        <v>19</v>
      </c>
      <c r="B57" s="2" t="s">
        <v>20</v>
      </c>
      <c r="C57" s="41">
        <v>34</v>
      </c>
      <c r="D57" s="41">
        <v>60</v>
      </c>
      <c r="E57" s="32">
        <f>C57/D57</f>
        <v>0.56666666666666665</v>
      </c>
      <c r="F57" s="41">
        <v>31</v>
      </c>
      <c r="G57" s="41">
        <v>50</v>
      </c>
      <c r="H57" s="32">
        <f>F57/G57</f>
        <v>0.62</v>
      </c>
      <c r="I57" s="42" t="s">
        <v>18</v>
      </c>
      <c r="J57" s="36">
        <v>0.32100000000000001</v>
      </c>
      <c r="K57" s="41">
        <v>1</v>
      </c>
      <c r="L57" s="71">
        <v>0.57099999999999995</v>
      </c>
      <c r="M57" s="44">
        <v>5.3999999999999999E-2</v>
      </c>
    </row>
    <row r="58" spans="1:13" x14ac:dyDescent="0.35">
      <c r="A58" t="s">
        <v>0</v>
      </c>
      <c r="B58" s="3" t="s">
        <v>21</v>
      </c>
      <c r="C58" s="1">
        <v>25</v>
      </c>
      <c r="D58" s="1">
        <v>63</v>
      </c>
      <c r="E58" s="33">
        <f t="shared" ref="E58:E68" si="4">C58/D58</f>
        <v>0.3968253968253968</v>
      </c>
      <c r="F58" s="1">
        <v>30</v>
      </c>
      <c r="G58" s="1">
        <v>84</v>
      </c>
      <c r="H58" s="33">
        <f t="shared" ref="H58:H68" si="5">F58/G58</f>
        <v>0.35714285714285715</v>
      </c>
      <c r="I58" s="26" t="s">
        <v>18</v>
      </c>
      <c r="J58" s="37">
        <v>0.24199999999999999</v>
      </c>
      <c r="K58" s="1">
        <v>1</v>
      </c>
      <c r="L58" s="72">
        <v>0.623</v>
      </c>
      <c r="M58" s="46">
        <v>-4.1000000000000002E-2</v>
      </c>
    </row>
    <row r="59" spans="1:13" x14ac:dyDescent="0.35">
      <c r="A59" t="s">
        <v>1</v>
      </c>
      <c r="B59" s="3" t="s">
        <v>21</v>
      </c>
      <c r="C59" s="1">
        <v>3</v>
      </c>
      <c r="D59" s="1">
        <v>148</v>
      </c>
      <c r="E59" s="33">
        <f t="shared" si="4"/>
        <v>2.0270270270270271E-2</v>
      </c>
      <c r="F59" s="1">
        <v>5</v>
      </c>
      <c r="G59" s="1">
        <v>61</v>
      </c>
      <c r="H59" s="33">
        <f t="shared" si="5"/>
        <v>8.1967213114754092E-2</v>
      </c>
      <c r="I59" s="26" t="s">
        <v>18</v>
      </c>
      <c r="J59" s="37">
        <v>4.4669999999999996</v>
      </c>
      <c r="K59" s="1">
        <v>1</v>
      </c>
      <c r="L59" s="72">
        <v>3.5000000000000003E-2</v>
      </c>
      <c r="M59" s="46">
        <v>0.14599999999999999</v>
      </c>
    </row>
    <row r="60" spans="1:13" x14ac:dyDescent="0.35">
      <c r="A60" t="s">
        <v>5</v>
      </c>
      <c r="B60" s="3" t="s">
        <v>21</v>
      </c>
      <c r="C60" s="1">
        <v>30</v>
      </c>
      <c r="D60" s="1">
        <v>51</v>
      </c>
      <c r="E60" s="33">
        <f t="shared" si="4"/>
        <v>0.58823529411764708</v>
      </c>
      <c r="F60" s="1">
        <v>35</v>
      </c>
      <c r="G60" s="1">
        <v>56</v>
      </c>
      <c r="H60" s="33">
        <f t="shared" si="5"/>
        <v>0.625</v>
      </c>
      <c r="I60" s="26" t="s">
        <v>18</v>
      </c>
      <c r="J60" s="37">
        <v>0.151</v>
      </c>
      <c r="K60" s="1">
        <v>1</v>
      </c>
      <c r="L60" s="72">
        <v>0.69699999999999995</v>
      </c>
      <c r="M60" s="46">
        <v>3.7999999999999999E-2</v>
      </c>
    </row>
    <row r="61" spans="1:13" x14ac:dyDescent="0.35">
      <c r="A61" t="s">
        <v>6</v>
      </c>
      <c r="B61" s="3" t="s">
        <v>21</v>
      </c>
      <c r="C61" s="1">
        <v>13</v>
      </c>
      <c r="D61" s="1">
        <v>146</v>
      </c>
      <c r="E61" s="33">
        <f t="shared" si="4"/>
        <v>8.9041095890410954E-2</v>
      </c>
      <c r="F61" s="1">
        <v>7</v>
      </c>
      <c r="G61" s="1">
        <v>60</v>
      </c>
      <c r="H61" s="33">
        <f t="shared" si="5"/>
        <v>0.11666666666666667</v>
      </c>
      <c r="I61" s="26" t="s">
        <v>18</v>
      </c>
      <c r="J61" s="37">
        <v>0.37</v>
      </c>
      <c r="K61" s="1">
        <v>1</v>
      </c>
      <c r="L61" s="72">
        <v>0.54300000000000004</v>
      </c>
      <c r="M61" s="46">
        <v>4.2000000000000003E-2</v>
      </c>
    </row>
    <row r="62" spans="1:13" x14ac:dyDescent="0.35">
      <c r="A62" t="s">
        <v>7</v>
      </c>
      <c r="B62" s="3" t="s">
        <v>21</v>
      </c>
      <c r="C62" s="1">
        <v>29</v>
      </c>
      <c r="D62" s="1">
        <v>55</v>
      </c>
      <c r="E62" s="33">
        <f t="shared" si="4"/>
        <v>0.52727272727272723</v>
      </c>
      <c r="F62" s="1">
        <v>15</v>
      </c>
      <c r="G62" s="1">
        <v>44</v>
      </c>
      <c r="H62" s="33">
        <f t="shared" si="5"/>
        <v>0.34090909090909088</v>
      </c>
      <c r="I62" s="26" t="s">
        <v>18</v>
      </c>
      <c r="J62" s="37">
        <v>3.4380000000000002</v>
      </c>
      <c r="K62" s="1">
        <v>1</v>
      </c>
      <c r="L62" s="72">
        <v>6.4000000000000001E-2</v>
      </c>
      <c r="M62" s="46">
        <v>-0.186</v>
      </c>
    </row>
    <row r="63" spans="1:13" x14ac:dyDescent="0.35">
      <c r="A63" t="s">
        <v>8</v>
      </c>
      <c r="B63" s="3" t="s">
        <v>21</v>
      </c>
      <c r="C63" s="1">
        <v>14</v>
      </c>
      <c r="D63" s="1">
        <v>120</v>
      </c>
      <c r="E63" s="33">
        <f t="shared" si="4"/>
        <v>0.11666666666666667</v>
      </c>
      <c r="F63" s="1">
        <v>7</v>
      </c>
      <c r="G63" s="1">
        <v>52</v>
      </c>
      <c r="H63" s="33">
        <f t="shared" si="5"/>
        <v>0.13461538461538461</v>
      </c>
      <c r="I63" s="26" t="s">
        <v>18</v>
      </c>
      <c r="J63" s="37">
        <v>0.109</v>
      </c>
      <c r="K63" s="1">
        <v>1</v>
      </c>
      <c r="L63" s="72">
        <v>0.74099999999999999</v>
      </c>
      <c r="M63" s="46">
        <v>2.5000000000000001E-2</v>
      </c>
    </row>
    <row r="64" spans="1:13" x14ac:dyDescent="0.35">
      <c r="A64" t="s">
        <v>3</v>
      </c>
      <c r="B64" s="3" t="s">
        <v>21</v>
      </c>
      <c r="C64" s="1">
        <v>8</v>
      </c>
      <c r="D64" s="1">
        <v>100</v>
      </c>
      <c r="E64" s="33">
        <f t="shared" si="4"/>
        <v>0.08</v>
      </c>
      <c r="F64" s="1">
        <v>6</v>
      </c>
      <c r="G64" s="1">
        <v>46</v>
      </c>
      <c r="H64" s="33">
        <f t="shared" si="5"/>
        <v>0.13043478260869565</v>
      </c>
      <c r="I64" s="26" t="s">
        <v>18</v>
      </c>
      <c r="J64" s="37">
        <v>0.92400000000000004</v>
      </c>
      <c r="K64" s="1">
        <v>1</v>
      </c>
      <c r="L64" s="72">
        <v>0.33600000000000002</v>
      </c>
      <c r="M64" s="46">
        <v>0.08</v>
      </c>
    </row>
    <row r="65" spans="1:14" x14ac:dyDescent="0.35">
      <c r="A65" t="s">
        <v>4</v>
      </c>
      <c r="B65" s="3" t="s">
        <v>21</v>
      </c>
      <c r="C65" s="1">
        <v>14</v>
      </c>
      <c r="D65" s="1">
        <v>77</v>
      </c>
      <c r="E65" s="33">
        <f t="shared" si="4"/>
        <v>0.18181818181818182</v>
      </c>
      <c r="F65" s="1">
        <v>11</v>
      </c>
      <c r="G65" s="1">
        <v>38</v>
      </c>
      <c r="H65" s="33">
        <f t="shared" si="5"/>
        <v>0.28947368421052633</v>
      </c>
      <c r="I65" s="26" t="s">
        <v>18</v>
      </c>
      <c r="J65" s="37">
        <v>1.7330000000000001</v>
      </c>
      <c r="K65" s="1">
        <v>1</v>
      </c>
      <c r="L65" s="72">
        <v>0.188</v>
      </c>
      <c r="M65" s="46">
        <v>0.123</v>
      </c>
    </row>
    <row r="66" spans="1:14" x14ac:dyDescent="0.35">
      <c r="A66" t="s">
        <v>2</v>
      </c>
      <c r="B66" s="3" t="s">
        <v>21</v>
      </c>
      <c r="C66" s="1">
        <v>64</v>
      </c>
      <c r="D66" s="1">
        <v>155</v>
      </c>
      <c r="E66" s="33">
        <f t="shared" si="4"/>
        <v>0.41290322580645161</v>
      </c>
      <c r="F66" s="1">
        <v>17</v>
      </c>
      <c r="G66" s="1">
        <v>163</v>
      </c>
      <c r="H66" s="33">
        <f t="shared" si="5"/>
        <v>0.10429447852760736</v>
      </c>
      <c r="I66" s="26" t="s">
        <v>18</v>
      </c>
      <c r="J66" s="37">
        <v>3.9260000000000002</v>
      </c>
      <c r="K66" s="1">
        <v>1</v>
      </c>
      <c r="L66" s="72">
        <v>4.8000000000000001E-2</v>
      </c>
      <c r="M66" s="46">
        <v>-0.13400000000000001</v>
      </c>
    </row>
    <row r="67" spans="1:14" x14ac:dyDescent="0.35">
      <c r="A67" t="s">
        <v>9</v>
      </c>
      <c r="B67" s="3" t="s">
        <v>21</v>
      </c>
      <c r="C67" s="1">
        <v>58</v>
      </c>
      <c r="D67" s="1">
        <v>167</v>
      </c>
      <c r="E67" s="33">
        <f t="shared" si="4"/>
        <v>0.3473053892215569</v>
      </c>
      <c r="F67" s="1">
        <v>18</v>
      </c>
      <c r="G67" s="1">
        <v>73</v>
      </c>
      <c r="H67" s="33">
        <f t="shared" si="5"/>
        <v>0.24657534246575341</v>
      </c>
      <c r="I67" s="26" t="s">
        <v>18</v>
      </c>
      <c r="J67" s="37">
        <v>2.3820000000000001</v>
      </c>
      <c r="K67" s="1">
        <v>1</v>
      </c>
      <c r="L67" s="72">
        <v>0.123</v>
      </c>
      <c r="M67" s="46">
        <v>-0.1</v>
      </c>
    </row>
    <row r="68" spans="1:14" x14ac:dyDescent="0.35">
      <c r="A68" t="s">
        <v>10</v>
      </c>
      <c r="B68" s="3" t="s">
        <v>21</v>
      </c>
      <c r="C68" s="1">
        <v>8</v>
      </c>
      <c r="D68" s="1">
        <v>67</v>
      </c>
      <c r="E68" s="33">
        <f t="shared" si="4"/>
        <v>0.11940298507462686</v>
      </c>
      <c r="F68" s="1">
        <v>3</v>
      </c>
      <c r="G68" s="1">
        <v>85</v>
      </c>
      <c r="H68" s="33">
        <f t="shared" si="5"/>
        <v>3.5294117647058823E-2</v>
      </c>
      <c r="I68" s="26" t="s">
        <v>18</v>
      </c>
      <c r="J68" s="38">
        <v>3.948</v>
      </c>
      <c r="K68" s="47">
        <v>1</v>
      </c>
      <c r="L68" s="73">
        <v>4.7E-2</v>
      </c>
      <c r="M68" s="48">
        <v>-0.161</v>
      </c>
    </row>
    <row r="69" spans="1:14" x14ac:dyDescent="0.35">
      <c r="B69" s="6"/>
      <c r="C69" t="s">
        <v>52</v>
      </c>
      <c r="D69" t="s">
        <v>44</v>
      </c>
      <c r="E69" t="s">
        <v>51</v>
      </c>
      <c r="F69" t="s">
        <v>52</v>
      </c>
      <c r="G69" t="s">
        <v>44</v>
      </c>
      <c r="H69" t="s">
        <v>51</v>
      </c>
      <c r="J69" s="11"/>
      <c r="K69" s="11"/>
      <c r="L69" s="74"/>
      <c r="M69" s="20"/>
    </row>
    <row r="70" spans="1:14" ht="43.5" x14ac:dyDescent="0.35">
      <c r="A70" t="s">
        <v>47</v>
      </c>
      <c r="B70" s="3" t="s">
        <v>22</v>
      </c>
      <c r="C70" s="12" t="s">
        <v>64</v>
      </c>
      <c r="D70" s="12" t="s">
        <v>96</v>
      </c>
      <c r="E70" s="12" t="s">
        <v>97</v>
      </c>
      <c r="F70" s="12" t="s">
        <v>64</v>
      </c>
      <c r="G70" s="12" t="s">
        <v>98</v>
      </c>
      <c r="H70" s="12" t="s">
        <v>99</v>
      </c>
      <c r="I70" s="26" t="s">
        <v>18</v>
      </c>
      <c r="J70" s="39">
        <v>7.8259999999999996</v>
      </c>
      <c r="K70" s="27">
        <v>2</v>
      </c>
      <c r="L70" s="75">
        <v>0.02</v>
      </c>
      <c r="M70" s="49">
        <v>0.23300000000000001</v>
      </c>
    </row>
    <row r="71" spans="1:14" ht="43.5" x14ac:dyDescent="0.35">
      <c r="A71" t="s">
        <v>13</v>
      </c>
      <c r="B71" s="3" t="s">
        <v>16</v>
      </c>
      <c r="C71" s="12" t="s">
        <v>63</v>
      </c>
      <c r="D71" s="12" t="s">
        <v>100</v>
      </c>
      <c r="E71" s="12" t="s">
        <v>101</v>
      </c>
      <c r="F71" s="12" t="s">
        <v>63</v>
      </c>
      <c r="G71" s="12" t="s">
        <v>102</v>
      </c>
      <c r="H71" s="12" t="s">
        <v>103</v>
      </c>
      <c r="I71" s="26" t="s">
        <v>18</v>
      </c>
      <c r="J71" s="37">
        <v>0.23300000000000001</v>
      </c>
      <c r="K71" s="1">
        <v>2</v>
      </c>
      <c r="L71" s="72">
        <v>0.89</v>
      </c>
      <c r="M71" s="46">
        <v>3.1E-2</v>
      </c>
    </row>
    <row r="72" spans="1:14" x14ac:dyDescent="0.35">
      <c r="B72" s="6"/>
      <c r="C72" t="s">
        <v>53</v>
      </c>
      <c r="D72" t="s">
        <v>54</v>
      </c>
      <c r="E72" t="s">
        <v>44</v>
      </c>
      <c r="F72" t="s">
        <v>53</v>
      </c>
      <c r="G72" t="s">
        <v>54</v>
      </c>
      <c r="H72" t="s">
        <v>44</v>
      </c>
      <c r="J72" s="34"/>
      <c r="K72" s="11"/>
      <c r="L72" s="74"/>
      <c r="M72" s="35"/>
    </row>
    <row r="73" spans="1:14" x14ac:dyDescent="0.35">
      <c r="A73" t="s">
        <v>23</v>
      </c>
      <c r="B73" s="3" t="s">
        <v>25</v>
      </c>
      <c r="C73" s="37">
        <v>161.91</v>
      </c>
      <c r="D73" s="37">
        <v>5.31</v>
      </c>
      <c r="E73" s="1">
        <v>48</v>
      </c>
      <c r="F73" s="37">
        <v>160.49</v>
      </c>
      <c r="G73" s="37">
        <v>5.55</v>
      </c>
      <c r="H73" s="1">
        <v>22</v>
      </c>
      <c r="I73" s="26" t="s">
        <v>26</v>
      </c>
      <c r="J73" s="37">
        <v>1.0249999999999999</v>
      </c>
      <c r="K73" s="1">
        <v>68</v>
      </c>
      <c r="L73" s="72">
        <v>0.309</v>
      </c>
      <c r="M73" s="46"/>
    </row>
    <row r="74" spans="1:14" x14ac:dyDescent="0.35">
      <c r="A74" t="s">
        <v>24</v>
      </c>
      <c r="B74" s="3" t="s">
        <v>25</v>
      </c>
      <c r="C74" s="37">
        <v>171.24</v>
      </c>
      <c r="D74" s="37">
        <v>5.22</v>
      </c>
      <c r="E74" s="1">
        <v>62</v>
      </c>
      <c r="F74" s="37">
        <v>169.98</v>
      </c>
      <c r="G74" s="37">
        <v>5.0199999999999996</v>
      </c>
      <c r="H74" s="1">
        <v>59</v>
      </c>
      <c r="I74" s="26" t="s">
        <v>26</v>
      </c>
      <c r="J74" s="37">
        <v>1.3460000000000001</v>
      </c>
      <c r="K74" s="1">
        <v>119</v>
      </c>
      <c r="L74" s="72">
        <v>0.18099999999999999</v>
      </c>
      <c r="M74" s="46"/>
    </row>
    <row r="75" spans="1:14" x14ac:dyDescent="0.35">
      <c r="A75" t="s">
        <v>11</v>
      </c>
      <c r="B75" s="3" t="s">
        <v>25</v>
      </c>
      <c r="C75" s="37">
        <v>-19.920000000000002</v>
      </c>
      <c r="D75" s="37">
        <v>0.40300000000000002</v>
      </c>
      <c r="E75" s="1">
        <v>50</v>
      </c>
      <c r="F75" s="37">
        <v>-19.056999999999999</v>
      </c>
      <c r="G75" s="37">
        <v>0.45900000000000002</v>
      </c>
      <c r="H75" s="1">
        <v>42</v>
      </c>
      <c r="I75" s="26" t="s">
        <v>26</v>
      </c>
      <c r="J75" s="37">
        <v>-2.593</v>
      </c>
      <c r="K75" s="1">
        <v>90</v>
      </c>
      <c r="L75" s="72">
        <v>1.0999999999999999E-2</v>
      </c>
      <c r="M75" s="46"/>
    </row>
    <row r="76" spans="1:14" x14ac:dyDescent="0.35">
      <c r="A76" t="s">
        <v>27</v>
      </c>
      <c r="B76" s="3" t="s">
        <v>25</v>
      </c>
      <c r="C76" s="37">
        <v>-19.005400000000002</v>
      </c>
      <c r="D76" s="37">
        <v>0.53300000000000003</v>
      </c>
      <c r="E76" s="1">
        <v>92</v>
      </c>
      <c r="F76" s="37">
        <v>-18.917000000000002</v>
      </c>
      <c r="G76" s="37">
        <v>0.35599999999999998</v>
      </c>
      <c r="H76" s="1">
        <v>47</v>
      </c>
      <c r="I76" s="26" t="s">
        <v>26</v>
      </c>
      <c r="J76" s="37">
        <v>-1.1639999999999999</v>
      </c>
      <c r="K76" s="1">
        <v>127.571</v>
      </c>
      <c r="L76" s="72">
        <v>0.246</v>
      </c>
      <c r="M76" s="46"/>
      <c r="N76" t="s">
        <v>107</v>
      </c>
    </row>
    <row r="77" spans="1:14" x14ac:dyDescent="0.35">
      <c r="A77" t="s">
        <v>12</v>
      </c>
      <c r="B77" s="3" t="s">
        <v>25</v>
      </c>
      <c r="C77" s="37">
        <v>12.071999999999999</v>
      </c>
      <c r="D77" s="37">
        <v>1.0740000000000001</v>
      </c>
      <c r="E77" s="1">
        <v>50</v>
      </c>
      <c r="F77" s="37">
        <v>12.067</v>
      </c>
      <c r="G77" s="37">
        <v>1.28</v>
      </c>
      <c r="H77" s="1">
        <v>42</v>
      </c>
      <c r="I77" s="26" t="s">
        <v>26</v>
      </c>
      <c r="J77" s="37">
        <v>2.1999999999999999E-2</v>
      </c>
      <c r="K77" s="1">
        <v>90</v>
      </c>
      <c r="L77" s="72">
        <v>0.98299999999999998</v>
      </c>
      <c r="M77" s="46"/>
    </row>
    <row r="78" spans="1:14" ht="15" thickBot="1" x14ac:dyDescent="0.4">
      <c r="A78" t="s">
        <v>28</v>
      </c>
      <c r="B78" s="4" t="s">
        <v>25</v>
      </c>
      <c r="C78" s="40">
        <v>12.67</v>
      </c>
      <c r="D78" s="40">
        <v>1.1200000000000001</v>
      </c>
      <c r="E78" s="31">
        <v>92</v>
      </c>
      <c r="F78" s="40">
        <v>12.77</v>
      </c>
      <c r="G78" s="40">
        <v>1.1839999999999999</v>
      </c>
      <c r="H78" s="31">
        <v>47</v>
      </c>
      <c r="I78" s="50" t="s">
        <v>26</v>
      </c>
      <c r="J78" s="40">
        <v>-0.49199999999999999</v>
      </c>
      <c r="K78" s="31">
        <v>137</v>
      </c>
      <c r="L78" s="76">
        <v>0.312</v>
      </c>
      <c r="M78" s="51"/>
    </row>
    <row r="81" spans="2:8" x14ac:dyDescent="0.35">
      <c r="C81" s="81" t="s">
        <v>121</v>
      </c>
      <c r="D81" s="81"/>
      <c r="E81" s="81"/>
    </row>
    <row r="82" spans="2:8" ht="29" x14ac:dyDescent="0.35">
      <c r="B82" s="7" t="s">
        <v>108</v>
      </c>
      <c r="C82" s="28" t="s">
        <v>109</v>
      </c>
      <c r="D82" s="28" t="s">
        <v>110</v>
      </c>
      <c r="E82" s="28" t="s">
        <v>111</v>
      </c>
      <c r="H82" s="28"/>
    </row>
    <row r="83" spans="2:8" x14ac:dyDescent="0.35">
      <c r="B83" t="s">
        <v>19</v>
      </c>
      <c r="C83" s="1">
        <v>0.753</v>
      </c>
      <c r="D83" s="1">
        <v>0.41199999999999998</v>
      </c>
      <c r="E83" s="1">
        <v>0.57099999999999995</v>
      </c>
    </row>
    <row r="84" spans="2:8" x14ac:dyDescent="0.35">
      <c r="B84" t="s">
        <v>0</v>
      </c>
      <c r="C84" s="1">
        <v>0.42799999999999999</v>
      </c>
      <c r="D84" s="1">
        <v>0.70399999999999996</v>
      </c>
      <c r="E84" s="1">
        <v>0.623</v>
      </c>
    </row>
    <row r="85" spans="2:8" x14ac:dyDescent="0.35">
      <c r="B85" t="s">
        <v>1</v>
      </c>
      <c r="C85" s="1">
        <v>0.109</v>
      </c>
      <c r="D85" s="1">
        <v>0.218</v>
      </c>
      <c r="E85" s="1">
        <v>3.5000000000000003E-2</v>
      </c>
    </row>
    <row r="86" spans="2:8" x14ac:dyDescent="0.35">
      <c r="B86" t="s">
        <v>5</v>
      </c>
      <c r="C86" s="1">
        <v>0.14000000000000001</v>
      </c>
      <c r="D86" s="1">
        <v>0.52400000000000002</v>
      </c>
      <c r="E86" s="1">
        <v>0.69699999999999995</v>
      </c>
    </row>
    <row r="87" spans="2:8" x14ac:dyDescent="0.35">
      <c r="B87" t="s">
        <v>6</v>
      </c>
      <c r="C87" s="1">
        <v>0.73</v>
      </c>
      <c r="D87" s="1">
        <v>0.87</v>
      </c>
      <c r="E87" s="1">
        <v>0.54300000000000004</v>
      </c>
    </row>
    <row r="88" spans="2:8" x14ac:dyDescent="0.35">
      <c r="B88" t="s">
        <v>122</v>
      </c>
      <c r="C88" s="1">
        <v>0.82299999999999995</v>
      </c>
      <c r="D88" s="1">
        <v>0.58899999999999997</v>
      </c>
      <c r="E88" s="1">
        <v>6.4000000000000001E-2</v>
      </c>
    </row>
    <row r="89" spans="2:8" x14ac:dyDescent="0.35">
      <c r="B89" t="s">
        <v>8</v>
      </c>
      <c r="C89" s="1">
        <v>0.74399999999999999</v>
      </c>
      <c r="D89" s="1">
        <v>0.40400000000000003</v>
      </c>
      <c r="E89" s="1">
        <v>0.74099999999999999</v>
      </c>
    </row>
    <row r="90" spans="2:8" x14ac:dyDescent="0.35">
      <c r="B90" t="s">
        <v>3</v>
      </c>
      <c r="C90" s="1">
        <v>5.8999999999999997E-2</v>
      </c>
      <c r="D90" s="1">
        <v>0.10199999999999999</v>
      </c>
      <c r="E90" s="1">
        <v>0.33600000000000002</v>
      </c>
    </row>
    <row r="91" spans="2:8" x14ac:dyDescent="0.35">
      <c r="B91" t="s">
        <v>4</v>
      </c>
      <c r="C91" s="1">
        <v>0.115</v>
      </c>
      <c r="D91" s="1">
        <v>0.09</v>
      </c>
      <c r="E91" s="1">
        <v>0.188</v>
      </c>
    </row>
    <row r="92" spans="2:8" x14ac:dyDescent="0.35">
      <c r="B92" t="s">
        <v>2</v>
      </c>
      <c r="C92" s="1">
        <v>6.0000000000000001E-3</v>
      </c>
      <c r="D92" s="1">
        <v>0.01</v>
      </c>
      <c r="E92" s="1">
        <v>4.8000000000000001E-2</v>
      </c>
    </row>
    <row r="93" spans="2:8" x14ac:dyDescent="0.35">
      <c r="B93" t="s">
        <v>9</v>
      </c>
      <c r="C93" s="1">
        <v>1.7000000000000001E-2</v>
      </c>
      <c r="D93" s="1">
        <v>2.5999999999999999E-2</v>
      </c>
      <c r="E93" s="1">
        <v>0.123</v>
      </c>
    </row>
    <row r="94" spans="2:8" x14ac:dyDescent="0.35">
      <c r="B94" t="s">
        <v>10</v>
      </c>
      <c r="C94" s="1">
        <v>0.04</v>
      </c>
      <c r="D94" s="1">
        <v>5.0000000000000001E-3</v>
      </c>
      <c r="E94" s="1">
        <v>4.7E-2</v>
      </c>
    </row>
    <row r="95" spans="2:8" x14ac:dyDescent="0.35">
      <c r="B95" t="s">
        <v>47</v>
      </c>
      <c r="C95" s="1">
        <v>3.5000000000000003E-2</v>
      </c>
      <c r="D95" s="1">
        <v>8.0000000000000002E-3</v>
      </c>
      <c r="E95" s="1">
        <v>0.02</v>
      </c>
    </row>
    <row r="96" spans="2:8" x14ac:dyDescent="0.35">
      <c r="B96" t="s">
        <v>13</v>
      </c>
      <c r="C96" s="1">
        <v>0.35299999999999998</v>
      </c>
      <c r="D96" s="1">
        <v>0.24299999999999999</v>
      </c>
      <c r="E96" s="1">
        <v>0.89</v>
      </c>
    </row>
    <row r="97" spans="1:13" x14ac:dyDescent="0.35">
      <c r="B97" t="s">
        <v>23</v>
      </c>
      <c r="C97" s="1">
        <v>0.08</v>
      </c>
      <c r="D97" s="1">
        <v>0.03</v>
      </c>
      <c r="E97" s="1">
        <v>0.309</v>
      </c>
    </row>
    <row r="98" spans="1:13" x14ac:dyDescent="0.35">
      <c r="B98" t="s">
        <v>24</v>
      </c>
      <c r="C98" s="1">
        <v>2.7E-2</v>
      </c>
      <c r="D98" s="1">
        <v>4.2999999999999997E-2</v>
      </c>
      <c r="E98" s="1">
        <v>0.18099999999999999</v>
      </c>
    </row>
    <row r="99" spans="1:13" x14ac:dyDescent="0.35">
      <c r="B99" t="s">
        <v>11</v>
      </c>
      <c r="C99" s="1">
        <v>1E-3</v>
      </c>
      <c r="D99" s="1">
        <v>1E-3</v>
      </c>
      <c r="E99" s="1">
        <v>1.0999999999999999E-2</v>
      </c>
    </row>
    <row r="100" spans="1:13" x14ac:dyDescent="0.35">
      <c r="B100" t="s">
        <v>27</v>
      </c>
      <c r="C100" s="1">
        <v>1E-3</v>
      </c>
      <c r="D100" s="1">
        <v>1E-3</v>
      </c>
      <c r="E100" s="1">
        <v>0.246</v>
      </c>
    </row>
    <row r="101" spans="1:13" x14ac:dyDescent="0.35">
      <c r="B101" t="s">
        <v>12</v>
      </c>
      <c r="C101" s="1">
        <v>0.41099999999999998</v>
      </c>
      <c r="D101" s="1">
        <v>0.436</v>
      </c>
      <c r="E101" s="1">
        <v>0.98299999999999998</v>
      </c>
    </row>
    <row r="102" spans="1:13" x14ac:dyDescent="0.35">
      <c r="B102" t="s">
        <v>28</v>
      </c>
      <c r="C102" s="1">
        <v>3.7999999999999999E-2</v>
      </c>
      <c r="D102" s="1">
        <v>3.4000000000000002E-2</v>
      </c>
      <c r="E102" s="1">
        <v>0.312</v>
      </c>
    </row>
    <row r="105" spans="1:13" x14ac:dyDescent="0.35">
      <c r="C105" s="81" t="s">
        <v>59</v>
      </c>
      <c r="D105" s="81"/>
      <c r="E105" s="81"/>
      <c r="F105" s="81" t="s">
        <v>60</v>
      </c>
      <c r="G105" s="81"/>
      <c r="H105" s="81"/>
    </row>
    <row r="106" spans="1:13" ht="15" thickBot="1" x14ac:dyDescent="0.4">
      <c r="B106" t="s">
        <v>14</v>
      </c>
      <c r="C106" t="s">
        <v>50</v>
      </c>
      <c r="D106" t="s">
        <v>44</v>
      </c>
      <c r="E106" s="8" t="s">
        <v>51</v>
      </c>
      <c r="F106" t="s">
        <v>50</v>
      </c>
      <c r="G106" t="s">
        <v>44</v>
      </c>
      <c r="H106" s="8" t="s">
        <v>51</v>
      </c>
      <c r="I106" t="s">
        <v>15</v>
      </c>
      <c r="J106" t="s">
        <v>57</v>
      </c>
      <c r="K106" t="s">
        <v>58</v>
      </c>
      <c r="L106" t="s">
        <v>17</v>
      </c>
      <c r="M106" t="s">
        <v>120</v>
      </c>
    </row>
    <row r="107" spans="1:13" x14ac:dyDescent="0.35">
      <c r="A107" t="s">
        <v>19</v>
      </c>
      <c r="B107" s="2" t="s">
        <v>20</v>
      </c>
      <c r="C107" s="41">
        <v>29</v>
      </c>
      <c r="D107" s="41">
        <v>52</v>
      </c>
      <c r="E107" s="32">
        <f>C107/D107</f>
        <v>0.55769230769230771</v>
      </c>
      <c r="F107" s="41">
        <v>29</v>
      </c>
      <c r="G107" s="41">
        <v>45</v>
      </c>
      <c r="H107" s="32">
        <f>F107/G107</f>
        <v>0.64444444444444449</v>
      </c>
      <c r="I107" s="42" t="s">
        <v>18</v>
      </c>
      <c r="J107" s="36">
        <v>0.755</v>
      </c>
      <c r="K107" s="41">
        <v>1</v>
      </c>
      <c r="L107" s="36">
        <v>0.38500000000000001</v>
      </c>
      <c r="M107" s="44">
        <v>8.7999999999999995E-2</v>
      </c>
    </row>
    <row r="108" spans="1:13" x14ac:dyDescent="0.35">
      <c r="A108" t="s">
        <v>0</v>
      </c>
      <c r="B108" s="3" t="s">
        <v>21</v>
      </c>
      <c r="C108" s="1">
        <v>22</v>
      </c>
      <c r="D108" s="1">
        <v>54</v>
      </c>
      <c r="E108" s="33">
        <f t="shared" ref="E108:E118" si="6">C108/D108</f>
        <v>0.40740740740740738</v>
      </c>
      <c r="F108" s="1">
        <v>27</v>
      </c>
      <c r="G108" s="1">
        <v>78</v>
      </c>
      <c r="H108" s="33">
        <f t="shared" ref="H108:H118" si="7">F108/G108</f>
        <v>0.34615384615384615</v>
      </c>
      <c r="I108" s="26" t="s">
        <v>18</v>
      </c>
      <c r="J108" s="37">
        <v>0.51300000000000001</v>
      </c>
      <c r="K108" s="1">
        <v>1</v>
      </c>
      <c r="L108" s="37">
        <v>0.47399999999999998</v>
      </c>
      <c r="M108" s="46">
        <v>-6.2E-2</v>
      </c>
    </row>
    <row r="109" spans="1:13" x14ac:dyDescent="0.35">
      <c r="A109" t="s">
        <v>1</v>
      </c>
      <c r="B109" s="3" t="s">
        <v>21</v>
      </c>
      <c r="C109" s="1">
        <v>3</v>
      </c>
      <c r="D109" s="1">
        <v>121</v>
      </c>
      <c r="E109" s="33">
        <f t="shared" si="6"/>
        <v>2.4793388429752067E-2</v>
      </c>
      <c r="F109" s="1">
        <v>5</v>
      </c>
      <c r="G109" s="1">
        <v>52</v>
      </c>
      <c r="H109" s="33">
        <f t="shared" si="7"/>
        <v>9.6153846153846159E-2</v>
      </c>
      <c r="I109" s="26" t="s">
        <v>18</v>
      </c>
      <c r="J109" s="37">
        <v>4.1989999999999998</v>
      </c>
      <c r="K109" s="1">
        <v>1</v>
      </c>
      <c r="L109" s="37">
        <v>0.04</v>
      </c>
      <c r="M109" s="46">
        <v>0.156</v>
      </c>
    </row>
    <row r="110" spans="1:13" x14ac:dyDescent="0.35">
      <c r="A110" t="s">
        <v>5</v>
      </c>
      <c r="B110" s="3" t="s">
        <v>21</v>
      </c>
      <c r="C110" s="1">
        <v>24</v>
      </c>
      <c r="D110" s="1">
        <v>42</v>
      </c>
      <c r="E110" s="33">
        <f t="shared" si="6"/>
        <v>0.5714285714285714</v>
      </c>
      <c r="F110" s="1">
        <v>32</v>
      </c>
      <c r="G110" s="1">
        <v>53</v>
      </c>
      <c r="H110" s="33">
        <f t="shared" si="7"/>
        <v>0.60377358490566035</v>
      </c>
      <c r="I110" s="26" t="s">
        <v>18</v>
      </c>
      <c r="J110" s="37">
        <v>0.10100000000000001</v>
      </c>
      <c r="K110" s="1">
        <v>1</v>
      </c>
      <c r="L110" s="37">
        <v>0.75</v>
      </c>
      <c r="M110" s="46">
        <v>3.3000000000000002E-2</v>
      </c>
    </row>
    <row r="111" spans="1:13" x14ac:dyDescent="0.35">
      <c r="A111" t="s">
        <v>6</v>
      </c>
      <c r="B111" s="3" t="s">
        <v>21</v>
      </c>
      <c r="C111" s="1">
        <v>10</v>
      </c>
      <c r="D111" s="1">
        <v>118</v>
      </c>
      <c r="E111" s="33">
        <f t="shared" si="6"/>
        <v>8.4745762711864403E-2</v>
      </c>
      <c r="F111" s="1">
        <v>7</v>
      </c>
      <c r="G111" s="1">
        <v>51</v>
      </c>
      <c r="H111" s="33">
        <f t="shared" si="7"/>
        <v>0.13725490196078433</v>
      </c>
      <c r="I111" s="26" t="s">
        <v>18</v>
      </c>
      <c r="J111" s="37">
        <v>1.085</v>
      </c>
      <c r="K111" s="1">
        <v>1</v>
      </c>
      <c r="L111" s="37">
        <v>0.29799999999999999</v>
      </c>
      <c r="M111" s="46">
        <v>0.08</v>
      </c>
    </row>
    <row r="112" spans="1:13" x14ac:dyDescent="0.35">
      <c r="A112" t="s">
        <v>7</v>
      </c>
      <c r="B112" s="3" t="s">
        <v>21</v>
      </c>
      <c r="C112" s="1">
        <v>26</v>
      </c>
      <c r="D112" s="1">
        <v>44</v>
      </c>
      <c r="E112" s="33">
        <f t="shared" si="6"/>
        <v>0.59090909090909094</v>
      </c>
      <c r="F112" s="1">
        <v>14</v>
      </c>
      <c r="G112" s="1">
        <v>40</v>
      </c>
      <c r="H112" s="33">
        <f t="shared" si="7"/>
        <v>0.35</v>
      </c>
      <c r="I112" s="26" t="s">
        <v>18</v>
      </c>
      <c r="J112" s="37">
        <v>4.875</v>
      </c>
      <c r="K112" s="1">
        <v>1</v>
      </c>
      <c r="L112" s="37">
        <v>2.7E-2</v>
      </c>
      <c r="M112" s="46">
        <v>-0.24099999999999999</v>
      </c>
    </row>
    <row r="113" spans="1:14" x14ac:dyDescent="0.35">
      <c r="A113" t="s">
        <v>8</v>
      </c>
      <c r="B113" s="3" t="s">
        <v>21</v>
      </c>
      <c r="C113" s="1">
        <v>11</v>
      </c>
      <c r="D113" s="1">
        <v>99</v>
      </c>
      <c r="E113" s="33">
        <f t="shared" si="6"/>
        <v>0.1111111111111111</v>
      </c>
      <c r="F113" s="1">
        <v>7</v>
      </c>
      <c r="G113" s="1">
        <v>46</v>
      </c>
      <c r="H113" s="33">
        <f t="shared" si="7"/>
        <v>0.15217391304347827</v>
      </c>
      <c r="I113" s="26" t="s">
        <v>18</v>
      </c>
      <c r="J113" s="37">
        <v>0.48699999999999999</v>
      </c>
      <c r="K113" s="1">
        <v>1</v>
      </c>
      <c r="L113" s="37">
        <v>0.48499999999999999</v>
      </c>
      <c r="M113" s="46">
        <v>5.8000000000000003E-2</v>
      </c>
    </row>
    <row r="114" spans="1:14" x14ac:dyDescent="0.35">
      <c r="A114" t="s">
        <v>3</v>
      </c>
      <c r="B114" s="3" t="s">
        <v>21</v>
      </c>
      <c r="C114" s="1">
        <v>5</v>
      </c>
      <c r="D114" s="1">
        <v>83</v>
      </c>
      <c r="E114" s="33">
        <f t="shared" si="6"/>
        <v>6.0240963855421686E-2</v>
      </c>
      <c r="F114" s="1">
        <v>6</v>
      </c>
      <c r="G114" s="1">
        <v>40</v>
      </c>
      <c r="H114" s="33">
        <f t="shared" si="7"/>
        <v>0.15</v>
      </c>
      <c r="I114" s="26" t="s">
        <v>18</v>
      </c>
      <c r="J114" s="37">
        <v>2.67</v>
      </c>
      <c r="K114" s="1">
        <v>1</v>
      </c>
      <c r="L114" s="37">
        <v>0.10199999999999999</v>
      </c>
      <c r="M114" s="46">
        <v>0.14699999999999999</v>
      </c>
    </row>
    <row r="115" spans="1:14" x14ac:dyDescent="0.35">
      <c r="A115" t="s">
        <v>4</v>
      </c>
      <c r="B115" s="3" t="s">
        <v>21</v>
      </c>
      <c r="C115" s="1">
        <v>13</v>
      </c>
      <c r="D115" s="1">
        <v>67</v>
      </c>
      <c r="E115" s="33">
        <f t="shared" si="6"/>
        <v>0.19402985074626866</v>
      </c>
      <c r="F115" s="1">
        <v>10</v>
      </c>
      <c r="G115" s="1">
        <v>32</v>
      </c>
      <c r="H115" s="33">
        <f t="shared" si="7"/>
        <v>0.3125</v>
      </c>
      <c r="I115" s="26" t="s">
        <v>18</v>
      </c>
      <c r="J115" s="37">
        <v>1.704</v>
      </c>
      <c r="K115" s="1">
        <v>1</v>
      </c>
      <c r="L115" s="37">
        <v>0.192</v>
      </c>
      <c r="M115" s="46">
        <v>0.13100000000000001</v>
      </c>
    </row>
    <row r="116" spans="1:14" x14ac:dyDescent="0.35">
      <c r="A116" t="s">
        <v>2</v>
      </c>
      <c r="B116" s="3" t="s">
        <v>21</v>
      </c>
      <c r="C116" s="1">
        <v>59</v>
      </c>
      <c r="D116" s="1">
        <v>126</v>
      </c>
      <c r="E116" s="33">
        <f t="shared" si="6"/>
        <v>0.46825396825396826</v>
      </c>
      <c r="F116" s="1">
        <v>17</v>
      </c>
      <c r="G116" s="1">
        <v>53</v>
      </c>
      <c r="H116" s="33">
        <f t="shared" si="7"/>
        <v>0.32075471698113206</v>
      </c>
      <c r="I116" s="26" t="s">
        <v>18</v>
      </c>
      <c r="J116" s="37">
        <v>3.3220000000000001</v>
      </c>
      <c r="K116" s="1">
        <v>1</v>
      </c>
      <c r="L116" s="37">
        <v>6.8000000000000005E-2</v>
      </c>
      <c r="M116" s="46">
        <v>-0.13600000000000001</v>
      </c>
    </row>
    <row r="117" spans="1:14" x14ac:dyDescent="0.35">
      <c r="A117" t="s">
        <v>9</v>
      </c>
      <c r="B117" s="3" t="s">
        <v>21</v>
      </c>
      <c r="C117" s="1">
        <v>53</v>
      </c>
      <c r="D117" s="1">
        <v>132</v>
      </c>
      <c r="E117" s="33">
        <f t="shared" si="6"/>
        <v>0.40151515151515149</v>
      </c>
      <c r="F117" s="1">
        <v>16</v>
      </c>
      <c r="G117" s="1">
        <v>75</v>
      </c>
      <c r="H117" s="33">
        <f t="shared" si="7"/>
        <v>0.21333333333333335</v>
      </c>
      <c r="I117" s="26" t="s">
        <v>18</v>
      </c>
      <c r="J117" s="37">
        <v>7.6210000000000004</v>
      </c>
      <c r="K117" s="1">
        <v>1</v>
      </c>
      <c r="L117" s="37">
        <v>6.0000000000000001E-3</v>
      </c>
      <c r="M117" s="46">
        <v>-0.192</v>
      </c>
    </row>
    <row r="118" spans="1:14" x14ac:dyDescent="0.35">
      <c r="A118" t="s">
        <v>10</v>
      </c>
      <c r="B118" s="3" t="s">
        <v>21</v>
      </c>
      <c r="C118" s="1">
        <v>8</v>
      </c>
      <c r="D118" s="1">
        <v>58</v>
      </c>
      <c r="E118" s="33">
        <f t="shared" si="6"/>
        <v>0.13793103448275862</v>
      </c>
      <c r="F118" s="1">
        <v>3</v>
      </c>
      <c r="G118" s="1">
        <v>80</v>
      </c>
      <c r="H118" s="33">
        <f t="shared" si="7"/>
        <v>3.7499999999999999E-2</v>
      </c>
      <c r="I118" s="26" t="s">
        <v>18</v>
      </c>
      <c r="J118" s="38">
        <v>4.6230000000000002</v>
      </c>
      <c r="K118" s="47">
        <v>1</v>
      </c>
      <c r="L118" s="38">
        <v>3.2000000000000001E-2</v>
      </c>
      <c r="M118" s="48">
        <v>-0.183</v>
      </c>
    </row>
    <row r="119" spans="1:14" x14ac:dyDescent="0.35">
      <c r="B119" s="6"/>
      <c r="C119" t="s">
        <v>52</v>
      </c>
      <c r="D119" t="s">
        <v>44</v>
      </c>
      <c r="E119" t="s">
        <v>51</v>
      </c>
      <c r="F119" t="s">
        <v>52</v>
      </c>
      <c r="G119" t="s">
        <v>44</v>
      </c>
      <c r="H119" t="s">
        <v>51</v>
      </c>
      <c r="J119" s="11"/>
      <c r="K119" s="11"/>
      <c r="L119" s="11"/>
      <c r="M119" s="20"/>
    </row>
    <row r="120" spans="1:14" ht="43.5" x14ac:dyDescent="0.35">
      <c r="A120" t="s">
        <v>47</v>
      </c>
      <c r="B120" s="3" t="s">
        <v>22</v>
      </c>
      <c r="C120" s="12" t="s">
        <v>64</v>
      </c>
      <c r="D120" s="12" t="s">
        <v>90</v>
      </c>
      <c r="E120" s="12" t="s">
        <v>118</v>
      </c>
      <c r="F120" s="12" t="s">
        <v>64</v>
      </c>
      <c r="G120" s="12" t="s">
        <v>119</v>
      </c>
      <c r="H120" s="12" t="s">
        <v>91</v>
      </c>
      <c r="I120" s="26" t="s">
        <v>18</v>
      </c>
      <c r="J120" s="39">
        <v>6.43</v>
      </c>
      <c r="K120" s="27">
        <v>2</v>
      </c>
      <c r="L120" s="39">
        <v>0.04</v>
      </c>
      <c r="M120" s="49">
        <v>0.23200000000000001</v>
      </c>
    </row>
    <row r="121" spans="1:14" ht="43.5" x14ac:dyDescent="0.35">
      <c r="A121" t="s">
        <v>13</v>
      </c>
      <c r="B121" s="3" t="s">
        <v>16</v>
      </c>
      <c r="C121" s="12" t="s">
        <v>63</v>
      </c>
      <c r="D121" s="12" t="s">
        <v>92</v>
      </c>
      <c r="E121" s="12" t="s">
        <v>93</v>
      </c>
      <c r="F121" s="12" t="s">
        <v>63</v>
      </c>
      <c r="G121" s="12" t="s">
        <v>94</v>
      </c>
      <c r="H121" s="12" t="s">
        <v>95</v>
      </c>
      <c r="I121" s="26" t="s">
        <v>18</v>
      </c>
      <c r="J121" s="37">
        <v>4.9000000000000002E-2</v>
      </c>
      <c r="K121" s="1">
        <v>2</v>
      </c>
      <c r="L121" s="37">
        <v>0.97599999999999998</v>
      </c>
      <c r="M121" s="46">
        <v>1.6E-2</v>
      </c>
    </row>
    <row r="122" spans="1:14" x14ac:dyDescent="0.35">
      <c r="B122" s="6"/>
      <c r="C122" t="s">
        <v>53</v>
      </c>
      <c r="D122" t="s">
        <v>54</v>
      </c>
      <c r="E122" t="s">
        <v>44</v>
      </c>
      <c r="F122" t="s">
        <v>53</v>
      </c>
      <c r="G122" t="s">
        <v>54</v>
      </c>
      <c r="H122" t="s">
        <v>44</v>
      </c>
      <c r="J122" s="34"/>
      <c r="K122" s="11"/>
      <c r="L122" s="34"/>
      <c r="M122" s="35"/>
    </row>
    <row r="123" spans="1:14" x14ac:dyDescent="0.35">
      <c r="A123" t="s">
        <v>23</v>
      </c>
      <c r="B123" s="3" t="s">
        <v>25</v>
      </c>
      <c r="C123" s="37">
        <v>162.54</v>
      </c>
      <c r="D123" s="37">
        <v>4.78</v>
      </c>
      <c r="E123" s="1">
        <v>38</v>
      </c>
      <c r="F123" s="37">
        <v>160.63</v>
      </c>
      <c r="G123" s="37">
        <v>5.65</v>
      </c>
      <c r="H123" s="1">
        <v>21</v>
      </c>
      <c r="I123" s="26" t="s">
        <v>26</v>
      </c>
      <c r="J123" s="37">
        <v>1.3759999999999999</v>
      </c>
      <c r="K123" s="1">
        <v>57</v>
      </c>
      <c r="L123" s="37">
        <v>0.17399999999999999</v>
      </c>
      <c r="M123" s="46"/>
    </row>
    <row r="124" spans="1:14" x14ac:dyDescent="0.35">
      <c r="A124" t="s">
        <v>24</v>
      </c>
      <c r="B124" s="3" t="s">
        <v>25</v>
      </c>
      <c r="C124" s="37">
        <v>171.37</v>
      </c>
      <c r="D124" s="37">
        <v>5.54</v>
      </c>
      <c r="E124" s="1">
        <v>51</v>
      </c>
      <c r="F124" s="37">
        <v>169.74</v>
      </c>
      <c r="G124" s="37">
        <v>5.07</v>
      </c>
      <c r="H124" s="1">
        <v>54</v>
      </c>
      <c r="I124" s="26" t="s">
        <v>26</v>
      </c>
      <c r="J124" s="37">
        <v>1.5640000000000001</v>
      </c>
      <c r="K124" s="1">
        <v>103</v>
      </c>
      <c r="L124" s="37">
        <v>0.121</v>
      </c>
      <c r="M124" s="46"/>
    </row>
    <row r="125" spans="1:14" x14ac:dyDescent="0.35">
      <c r="A125" t="s">
        <v>11</v>
      </c>
      <c r="B125" s="3" t="s">
        <v>25</v>
      </c>
      <c r="C125" s="37">
        <v>-19.326000000000001</v>
      </c>
      <c r="D125" s="37">
        <v>0.38700000000000001</v>
      </c>
      <c r="E125" s="1">
        <v>43</v>
      </c>
      <c r="F125" s="37">
        <v>-19.074000000000002</v>
      </c>
      <c r="G125" s="37">
        <v>0.47599999999999998</v>
      </c>
      <c r="H125" s="1">
        <v>38</v>
      </c>
      <c r="I125" s="26" t="s">
        <v>26</v>
      </c>
      <c r="J125" s="37">
        <v>-2.6269999999999998</v>
      </c>
      <c r="K125" s="1">
        <v>79</v>
      </c>
      <c r="L125" s="37">
        <v>5.0000000000000001E-3</v>
      </c>
      <c r="M125" s="46"/>
    </row>
    <row r="126" spans="1:14" x14ac:dyDescent="0.35">
      <c r="A126" t="s">
        <v>27</v>
      </c>
      <c r="B126" s="3" t="s">
        <v>25</v>
      </c>
      <c r="C126" s="37">
        <v>-19.004000000000001</v>
      </c>
      <c r="D126" s="37">
        <v>0.56899999999999995</v>
      </c>
      <c r="E126" s="1">
        <v>72</v>
      </c>
      <c r="F126" s="37">
        <v>-18.937999999999999</v>
      </c>
      <c r="G126" s="37">
        <v>0.35599999999999998</v>
      </c>
      <c r="H126" s="1">
        <v>42</v>
      </c>
      <c r="I126" s="26" t="s">
        <v>26</v>
      </c>
      <c r="J126" s="37">
        <v>-0.76200000000000001</v>
      </c>
      <c r="K126" s="1">
        <v>111.398</v>
      </c>
      <c r="L126" s="37">
        <v>0.44800000000000001</v>
      </c>
      <c r="M126" s="46"/>
      <c r="N126" t="s">
        <v>106</v>
      </c>
    </row>
    <row r="127" spans="1:14" x14ac:dyDescent="0.35">
      <c r="A127" t="s">
        <v>12</v>
      </c>
      <c r="B127" s="3" t="s">
        <v>25</v>
      </c>
      <c r="C127" s="37">
        <v>12.14</v>
      </c>
      <c r="D127" s="37">
        <v>1.1020000000000001</v>
      </c>
      <c r="E127" s="1">
        <v>43</v>
      </c>
      <c r="F127" s="37">
        <v>12.05</v>
      </c>
      <c r="G127" s="37">
        <v>1.286</v>
      </c>
      <c r="H127" s="1">
        <v>38</v>
      </c>
      <c r="I127" s="26" t="s">
        <v>26</v>
      </c>
      <c r="J127" s="37">
        <v>0.33700000000000002</v>
      </c>
      <c r="K127" s="1">
        <v>79</v>
      </c>
      <c r="L127" s="37">
        <v>0.73699999999999999</v>
      </c>
      <c r="M127" s="46"/>
    </row>
    <row r="128" spans="1:14" ht="15" thickBot="1" x14ac:dyDescent="0.4">
      <c r="A128" t="s">
        <v>28</v>
      </c>
      <c r="B128" s="4" t="s">
        <v>25</v>
      </c>
      <c r="C128" s="40">
        <v>12.743</v>
      </c>
      <c r="D128" s="40">
        <v>1.1120000000000001</v>
      </c>
      <c r="E128" s="31">
        <v>72</v>
      </c>
      <c r="F128" s="40">
        <v>12.702</v>
      </c>
      <c r="G128" s="40">
        <v>1.17</v>
      </c>
      <c r="H128" s="31">
        <v>42</v>
      </c>
      <c r="I128" s="50" t="s">
        <v>26</v>
      </c>
      <c r="J128" s="40">
        <v>0.42699999999999999</v>
      </c>
      <c r="K128" s="31">
        <v>0.85399999999999998</v>
      </c>
      <c r="L128" s="40">
        <v>4.1000000000000002E-2</v>
      </c>
      <c r="M128" s="51"/>
    </row>
  </sheetData>
  <mergeCells count="9">
    <mergeCell ref="C3:E3"/>
    <mergeCell ref="F3:H3"/>
    <mergeCell ref="C29:E29"/>
    <mergeCell ref="F29:H29"/>
    <mergeCell ref="C105:E105"/>
    <mergeCell ref="F105:H105"/>
    <mergeCell ref="C81:E81"/>
    <mergeCell ref="C55:E55"/>
    <mergeCell ref="F55:H55"/>
  </mergeCells>
  <conditionalFormatting sqref="C83:E102">
    <cfRule type="cellIs" dxfId="3" priority="3" operator="lessThan">
      <formula>0.05</formula>
    </cfRule>
    <cfRule type="cellIs" dxfId="2" priority="4" operator="lessThan">
      <formula>0.1</formula>
    </cfRule>
  </conditionalFormatting>
  <conditionalFormatting sqref="L5:L16 L18:L19 L21:L26 L31:L42 L44:L45 L47:L52 L57:L68 L70:L71 L73:L78 L107:L118 L120:L121 L123:L128">
    <cfRule type="cellIs" dxfId="1" priority="1" operator="lessThan">
      <formula>0.05</formula>
    </cfRule>
    <cfRule type="cellIs" dxfId="0" priority="2" operator="lessThan">
      <formula>0.1</formula>
    </cfRule>
  </conditionalFormatting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6BE01-ED4B-4893-938D-EBDF1549D713}">
  <dimension ref="A1:AM79"/>
  <sheetViews>
    <sheetView zoomScale="60" zoomScaleNormal="60" workbookViewId="0">
      <selection activeCell="A7" sqref="A7"/>
    </sheetView>
  </sheetViews>
  <sheetFormatPr defaultRowHeight="14.5" x14ac:dyDescent="0.35"/>
  <cols>
    <col min="1" max="1" width="26.08984375" customWidth="1"/>
    <col min="12" max="13" width="8.90625" customWidth="1"/>
    <col min="16" max="16" width="10.36328125" bestFit="1" customWidth="1"/>
    <col min="18" max="18" width="9" bestFit="1" customWidth="1"/>
    <col min="19" max="19" width="10.36328125" bestFit="1" customWidth="1"/>
    <col min="21" max="21" width="9.90625" bestFit="1" customWidth="1"/>
    <col min="22" max="22" width="10.36328125" bestFit="1" customWidth="1"/>
    <col min="24" max="24" width="9" bestFit="1" customWidth="1"/>
    <col min="25" max="27" width="10.36328125" bestFit="1" customWidth="1"/>
    <col min="29" max="29" width="8.90625"/>
    <col min="30" max="30" width="32.81640625" customWidth="1"/>
    <col min="31" max="31" width="8.90625"/>
  </cols>
  <sheetData>
    <row r="1" spans="1:37" x14ac:dyDescent="0.35">
      <c r="A1" s="7" t="s">
        <v>125</v>
      </c>
    </row>
    <row r="4" spans="1:37" x14ac:dyDescent="0.35">
      <c r="C4" s="79" t="s">
        <v>45</v>
      </c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P4" s="80" t="s">
        <v>46</v>
      </c>
      <c r="Q4" s="80"/>
      <c r="R4" s="80"/>
      <c r="S4" s="80"/>
      <c r="T4" s="80"/>
      <c r="U4" s="80"/>
      <c r="V4" s="80"/>
      <c r="W4" s="80"/>
      <c r="X4" s="80"/>
      <c r="Y4" s="80"/>
      <c r="Z4" s="80"/>
      <c r="AA4" s="80"/>
      <c r="AG4" s="29"/>
    </row>
    <row r="6" spans="1:37" x14ac:dyDescent="0.35">
      <c r="A6" t="s">
        <v>29</v>
      </c>
      <c r="C6" t="s">
        <v>65</v>
      </c>
      <c r="F6" t="s">
        <v>30</v>
      </c>
      <c r="I6" t="s">
        <v>31</v>
      </c>
      <c r="P6" t="s">
        <v>65</v>
      </c>
      <c r="S6" t="s">
        <v>30</v>
      </c>
      <c r="V6" t="s">
        <v>31</v>
      </c>
      <c r="AD6" t="s">
        <v>29</v>
      </c>
      <c r="AF6" t="s">
        <v>115</v>
      </c>
      <c r="AI6" t="s">
        <v>114</v>
      </c>
    </row>
    <row r="7" spans="1:37" ht="73" thickBot="1" x14ac:dyDescent="0.4">
      <c r="C7" t="s">
        <v>50</v>
      </c>
      <c r="D7" t="s">
        <v>44</v>
      </c>
      <c r="E7" t="s">
        <v>51</v>
      </c>
      <c r="F7" t="s">
        <v>50</v>
      </c>
      <c r="G7" t="s">
        <v>44</v>
      </c>
      <c r="H7" t="s">
        <v>51</v>
      </c>
      <c r="I7" t="s">
        <v>50</v>
      </c>
      <c r="J7" t="s">
        <v>44</v>
      </c>
      <c r="K7" t="s">
        <v>51</v>
      </c>
      <c r="L7" s="13" t="s">
        <v>32</v>
      </c>
      <c r="M7" s="13" t="s">
        <v>33</v>
      </c>
      <c r="N7" s="13" t="s">
        <v>34</v>
      </c>
      <c r="P7" t="s">
        <v>50</v>
      </c>
      <c r="Q7" t="s">
        <v>44</v>
      </c>
      <c r="R7" s="52" t="s">
        <v>51</v>
      </c>
      <c r="S7" t="s">
        <v>50</v>
      </c>
      <c r="T7" t="s">
        <v>44</v>
      </c>
      <c r="U7" t="s">
        <v>51</v>
      </c>
      <c r="V7" t="s">
        <v>50</v>
      </c>
      <c r="W7" t="s">
        <v>44</v>
      </c>
      <c r="X7" t="s">
        <v>51</v>
      </c>
      <c r="Y7" s="13" t="s">
        <v>32</v>
      </c>
      <c r="Z7" s="13" t="s">
        <v>33</v>
      </c>
      <c r="AA7" s="13" t="s">
        <v>34</v>
      </c>
      <c r="AF7" s="7" t="s">
        <v>112</v>
      </c>
      <c r="AG7" s="7" t="s">
        <v>113</v>
      </c>
      <c r="AH7" s="7" t="s">
        <v>116</v>
      </c>
      <c r="AI7" s="7" t="s">
        <v>112</v>
      </c>
      <c r="AJ7" s="7" t="s">
        <v>113</v>
      </c>
      <c r="AK7" s="7" t="s">
        <v>116</v>
      </c>
    </row>
    <row r="8" spans="1:37" x14ac:dyDescent="0.35">
      <c r="A8" t="s">
        <v>35</v>
      </c>
      <c r="B8" t="s">
        <v>36</v>
      </c>
      <c r="C8" s="64">
        <v>6</v>
      </c>
      <c r="D8" s="65">
        <v>12</v>
      </c>
      <c r="E8" s="53">
        <v>0.5</v>
      </c>
      <c r="F8" s="10"/>
      <c r="G8" s="10"/>
      <c r="H8" s="57"/>
      <c r="I8" s="5">
        <v>7</v>
      </c>
      <c r="J8" s="5">
        <v>12</v>
      </c>
      <c r="K8" s="53">
        <v>0.58333333333333337</v>
      </c>
      <c r="L8" s="53">
        <v>0.54166666666666663</v>
      </c>
      <c r="M8" s="53">
        <v>0.54166666666666674</v>
      </c>
      <c r="N8" s="60">
        <v>0.50083333333333335</v>
      </c>
      <c r="P8" s="64">
        <v>2</v>
      </c>
      <c r="Q8" s="65">
        <v>3</v>
      </c>
      <c r="R8" s="53">
        <v>0.66666666666666663</v>
      </c>
      <c r="S8" s="10"/>
      <c r="T8" s="10"/>
      <c r="U8" s="57"/>
      <c r="V8" s="5">
        <v>6</v>
      </c>
      <c r="W8" s="5">
        <v>8</v>
      </c>
      <c r="X8" s="53">
        <v>0.75</v>
      </c>
      <c r="Y8" s="53">
        <v>0.72727272727272729</v>
      </c>
      <c r="Z8" s="53">
        <v>0.70833333333333326</v>
      </c>
      <c r="AA8" s="60">
        <v>0.66749999999999987</v>
      </c>
      <c r="AE8" s="1"/>
      <c r="AF8" s="37"/>
      <c r="AG8" s="37"/>
      <c r="AH8" s="37"/>
      <c r="AI8" s="37"/>
      <c r="AJ8" s="37"/>
      <c r="AK8" s="37"/>
    </row>
    <row r="9" spans="1:37" x14ac:dyDescent="0.35">
      <c r="B9" t="s">
        <v>37</v>
      </c>
      <c r="C9" s="66">
        <v>7</v>
      </c>
      <c r="D9" s="29">
        <v>14</v>
      </c>
      <c r="E9" s="52">
        <v>0.5</v>
      </c>
      <c r="F9">
        <v>7</v>
      </c>
      <c r="G9">
        <v>11</v>
      </c>
      <c r="H9" s="52">
        <v>0.63636363636363635</v>
      </c>
      <c r="I9">
        <v>7</v>
      </c>
      <c r="J9">
        <v>11</v>
      </c>
      <c r="K9" s="52">
        <v>0.63636363636363635</v>
      </c>
      <c r="L9" s="52">
        <v>0.58333333333333337</v>
      </c>
      <c r="M9" s="52">
        <v>0.59090909090909083</v>
      </c>
      <c r="N9" s="61">
        <v>0.52045454545454539</v>
      </c>
      <c r="P9" s="66">
        <v>3</v>
      </c>
      <c r="Q9" s="29">
        <v>8</v>
      </c>
      <c r="R9" s="52">
        <v>0.375</v>
      </c>
      <c r="S9">
        <v>4</v>
      </c>
      <c r="T9">
        <v>5</v>
      </c>
      <c r="U9" s="52">
        <v>0.8</v>
      </c>
      <c r="V9">
        <v>14</v>
      </c>
      <c r="W9">
        <v>18</v>
      </c>
      <c r="X9" s="52">
        <v>0.77777777777777779</v>
      </c>
      <c r="Y9" s="52">
        <v>0.67741935483870963</v>
      </c>
      <c r="Z9" s="52">
        <v>0.65092592592592602</v>
      </c>
      <c r="AA9" s="61">
        <v>0.43852777777777774</v>
      </c>
      <c r="AE9" s="1"/>
      <c r="AF9" s="37"/>
      <c r="AG9" s="37"/>
      <c r="AH9" s="37"/>
      <c r="AI9" s="37"/>
      <c r="AJ9" s="37"/>
      <c r="AK9" s="37"/>
    </row>
    <row r="10" spans="1:37" ht="15" thickBot="1" x14ac:dyDescent="0.4">
      <c r="B10" t="s">
        <v>38</v>
      </c>
      <c r="C10" s="67">
        <v>13</v>
      </c>
      <c r="D10" s="8">
        <v>26</v>
      </c>
      <c r="E10" s="54">
        <v>0.5</v>
      </c>
      <c r="F10" s="8">
        <v>7</v>
      </c>
      <c r="G10" s="8">
        <v>11</v>
      </c>
      <c r="H10" s="54">
        <v>0.63636363636363635</v>
      </c>
      <c r="I10" s="8">
        <v>9</v>
      </c>
      <c r="J10" s="8">
        <v>23</v>
      </c>
      <c r="K10" s="54">
        <v>0.39130434782608697</v>
      </c>
      <c r="L10" s="54">
        <v>0.48333333333333334</v>
      </c>
      <c r="M10" s="54">
        <v>0.50922266139657435</v>
      </c>
      <c r="N10" s="62">
        <v>0.51064393939393937</v>
      </c>
      <c r="P10" s="67">
        <v>5</v>
      </c>
      <c r="Q10" s="8">
        <v>11</v>
      </c>
      <c r="R10" s="54">
        <v>0.45454545454545453</v>
      </c>
      <c r="S10" s="8">
        <v>4</v>
      </c>
      <c r="T10" s="8">
        <v>5</v>
      </c>
      <c r="U10" s="54">
        <v>0.8</v>
      </c>
      <c r="V10" s="8">
        <v>20</v>
      </c>
      <c r="W10" s="8">
        <v>26</v>
      </c>
      <c r="X10" s="54">
        <v>0.76923076923076927</v>
      </c>
      <c r="Y10" s="54">
        <v>0.69047619047619047</v>
      </c>
      <c r="Z10" s="54">
        <v>0.67459207459207471</v>
      </c>
      <c r="AA10" s="62">
        <v>0.5530138888888888</v>
      </c>
      <c r="AD10" t="s">
        <v>35</v>
      </c>
      <c r="AE10" s="1"/>
      <c r="AF10" s="37">
        <v>0.48333333333333334</v>
      </c>
      <c r="AG10" s="37">
        <v>0.69047619047619047</v>
      </c>
      <c r="AH10" s="37">
        <v>0.20714285714285713</v>
      </c>
      <c r="AI10" s="37">
        <v>0.51064393939393937</v>
      </c>
      <c r="AJ10" s="37">
        <v>0.5530138888888888</v>
      </c>
      <c r="AK10" s="37">
        <v>4.2369949494949433E-2</v>
      </c>
    </row>
    <row r="11" spans="1:37" x14ac:dyDescent="0.35">
      <c r="A11" t="s">
        <v>0</v>
      </c>
      <c r="B11" t="s">
        <v>36</v>
      </c>
      <c r="C11" s="64">
        <v>8</v>
      </c>
      <c r="D11" s="65">
        <v>16</v>
      </c>
      <c r="E11" s="53">
        <v>0.5</v>
      </c>
      <c r="F11" s="10"/>
      <c r="G11" s="10"/>
      <c r="H11" s="57"/>
      <c r="I11" s="5">
        <v>6</v>
      </c>
      <c r="J11" s="5">
        <v>13</v>
      </c>
      <c r="K11" s="53">
        <v>0.46153846153846156</v>
      </c>
      <c r="L11" s="53">
        <v>0.48275862068965519</v>
      </c>
      <c r="M11" s="53">
        <v>0.48076923076923078</v>
      </c>
      <c r="N11" s="60">
        <v>0.49961538461538463</v>
      </c>
      <c r="P11" s="64">
        <v>0</v>
      </c>
      <c r="Q11" s="65">
        <v>4</v>
      </c>
      <c r="R11" s="53">
        <v>0</v>
      </c>
      <c r="S11" s="10"/>
      <c r="T11" s="10"/>
      <c r="U11" s="57"/>
      <c r="V11" s="5">
        <v>5</v>
      </c>
      <c r="W11" s="5">
        <v>8</v>
      </c>
      <c r="X11" s="53">
        <v>0.625</v>
      </c>
      <c r="Y11" s="53">
        <v>0.41666666666666669</v>
      </c>
      <c r="Z11" s="53">
        <v>0.3125</v>
      </c>
      <c r="AA11" s="60">
        <v>6.2500000000000003E-3</v>
      </c>
      <c r="AE11" s="1"/>
      <c r="AF11" s="37"/>
      <c r="AG11" s="37"/>
      <c r="AH11" s="37"/>
      <c r="AI11" s="37"/>
      <c r="AJ11" s="37"/>
      <c r="AK11" s="37"/>
    </row>
    <row r="12" spans="1:37" x14ac:dyDescent="0.35">
      <c r="B12" t="s">
        <v>37</v>
      </c>
      <c r="C12" s="66">
        <v>4</v>
      </c>
      <c r="D12" s="29">
        <v>14</v>
      </c>
      <c r="E12" s="52">
        <v>0.2857142857142857</v>
      </c>
      <c r="F12">
        <v>2</v>
      </c>
      <c r="G12">
        <v>10</v>
      </c>
      <c r="H12" s="52">
        <v>0.2</v>
      </c>
      <c r="I12">
        <v>4</v>
      </c>
      <c r="J12">
        <v>9</v>
      </c>
      <c r="K12" s="52">
        <v>0.44444444444444442</v>
      </c>
      <c r="L12" s="52">
        <v>0.30303030303030304</v>
      </c>
      <c r="M12" s="52">
        <v>0.31005291005291008</v>
      </c>
      <c r="N12" s="61">
        <v>0.27530158730158727</v>
      </c>
      <c r="P12" s="66">
        <v>1</v>
      </c>
      <c r="Q12" s="29">
        <v>2</v>
      </c>
      <c r="R12" s="52">
        <v>0.5</v>
      </c>
      <c r="S12">
        <v>2</v>
      </c>
      <c r="T12">
        <v>5</v>
      </c>
      <c r="U12" s="52">
        <v>0.4</v>
      </c>
      <c r="V12">
        <v>11</v>
      </c>
      <c r="W12">
        <v>21</v>
      </c>
      <c r="X12" s="52">
        <v>0.52380952380952384</v>
      </c>
      <c r="Y12" s="52">
        <v>0.5</v>
      </c>
      <c r="Z12" s="52">
        <v>0.47460317460317464</v>
      </c>
      <c r="AA12" s="61">
        <v>0.48623809523809525</v>
      </c>
      <c r="AE12" s="1"/>
      <c r="AF12" s="37"/>
      <c r="AG12" s="37"/>
      <c r="AH12" s="37"/>
      <c r="AI12" s="37"/>
      <c r="AJ12" s="37"/>
      <c r="AK12" s="37"/>
    </row>
    <row r="13" spans="1:37" ht="15" thickBot="1" x14ac:dyDescent="0.4">
      <c r="B13" t="s">
        <v>38</v>
      </c>
      <c r="C13" s="67">
        <v>12</v>
      </c>
      <c r="D13" s="8">
        <v>30</v>
      </c>
      <c r="E13" s="54">
        <v>0.4</v>
      </c>
      <c r="F13" s="8">
        <v>2</v>
      </c>
      <c r="G13" s="8">
        <v>10</v>
      </c>
      <c r="H13" s="54">
        <v>0.2</v>
      </c>
      <c r="I13" s="8">
        <v>10</v>
      </c>
      <c r="J13" s="8">
        <v>22</v>
      </c>
      <c r="K13" s="54">
        <v>0.45454545454545453</v>
      </c>
      <c r="L13" s="54">
        <v>0.38709677419354838</v>
      </c>
      <c r="M13" s="54">
        <v>0.35151515151515156</v>
      </c>
      <c r="N13" s="62">
        <v>0.38745848595848598</v>
      </c>
      <c r="P13" s="67">
        <v>1</v>
      </c>
      <c r="Q13" s="8">
        <v>6</v>
      </c>
      <c r="R13" s="54">
        <v>0.16666666666666666</v>
      </c>
      <c r="S13" s="8">
        <v>2</v>
      </c>
      <c r="T13" s="8">
        <v>5</v>
      </c>
      <c r="U13" s="54">
        <v>0.4</v>
      </c>
      <c r="V13" s="8">
        <v>16</v>
      </c>
      <c r="W13" s="8">
        <v>29</v>
      </c>
      <c r="X13" s="54">
        <v>0.55172413793103448</v>
      </c>
      <c r="Y13" s="54">
        <v>0.47499999999999998</v>
      </c>
      <c r="Z13" s="54">
        <v>0.37279693486590038</v>
      </c>
      <c r="AA13" s="62">
        <v>0.24624404761904761</v>
      </c>
      <c r="AD13" t="s">
        <v>0</v>
      </c>
      <c r="AE13" s="1"/>
      <c r="AF13" s="37">
        <v>0.38709677419354838</v>
      </c>
      <c r="AG13" s="37">
        <v>0.47499999999999998</v>
      </c>
      <c r="AH13" s="37">
        <v>8.7903225806451601E-2</v>
      </c>
      <c r="AI13" s="37">
        <v>0.38745848595848598</v>
      </c>
      <c r="AJ13" s="37">
        <v>0.24624404761904761</v>
      </c>
      <c r="AK13" s="37">
        <v>-0.14121443833943836</v>
      </c>
    </row>
    <row r="14" spans="1:37" x14ac:dyDescent="0.35">
      <c r="A14" t="s">
        <v>9</v>
      </c>
      <c r="B14" t="s">
        <v>36</v>
      </c>
      <c r="C14" s="64">
        <v>11</v>
      </c>
      <c r="D14" s="65">
        <v>28</v>
      </c>
      <c r="E14" s="53">
        <v>0.39285714285714285</v>
      </c>
      <c r="F14" s="10"/>
      <c r="G14" s="10"/>
      <c r="H14" s="57"/>
      <c r="I14" s="5">
        <v>5</v>
      </c>
      <c r="J14" s="5">
        <v>32</v>
      </c>
      <c r="K14" s="53">
        <v>0.15625</v>
      </c>
      <c r="L14" s="53">
        <v>0.26666666666666666</v>
      </c>
      <c r="M14" s="53">
        <v>0.2745535714285714</v>
      </c>
      <c r="N14" s="60">
        <v>0.39049107142857142</v>
      </c>
      <c r="P14" s="64">
        <v>1</v>
      </c>
      <c r="Q14" s="65">
        <v>3</v>
      </c>
      <c r="R14" s="53">
        <v>0.33333333333333331</v>
      </c>
      <c r="S14" s="10"/>
      <c r="T14" s="10"/>
      <c r="U14" s="57"/>
      <c r="V14" s="5">
        <v>4</v>
      </c>
      <c r="W14" s="5">
        <v>15</v>
      </c>
      <c r="X14" s="53">
        <v>0.26666666666666666</v>
      </c>
      <c r="Y14" s="53">
        <v>0.27777777777777779</v>
      </c>
      <c r="Z14" s="53">
        <v>0.3</v>
      </c>
      <c r="AA14" s="60">
        <v>0.33266666666666661</v>
      </c>
      <c r="AE14" s="1"/>
      <c r="AF14" s="37"/>
      <c r="AG14" s="37"/>
      <c r="AH14" s="37"/>
      <c r="AI14" s="37"/>
      <c r="AJ14" s="37"/>
      <c r="AK14" s="37"/>
    </row>
    <row r="15" spans="1:37" x14ac:dyDescent="0.35">
      <c r="B15" t="s">
        <v>37</v>
      </c>
      <c r="C15" s="66">
        <v>16</v>
      </c>
      <c r="D15" s="29">
        <v>33</v>
      </c>
      <c r="E15" s="52">
        <v>0.48484848484848486</v>
      </c>
      <c r="F15">
        <v>4</v>
      </c>
      <c r="G15">
        <v>12</v>
      </c>
      <c r="H15" s="52">
        <v>0.33333333333333331</v>
      </c>
      <c r="I15">
        <v>17</v>
      </c>
      <c r="J15">
        <v>36</v>
      </c>
      <c r="K15" s="52">
        <v>0.47222222222222221</v>
      </c>
      <c r="L15" s="52">
        <v>0.4567901234567901</v>
      </c>
      <c r="M15" s="52">
        <v>0.43013468013468009</v>
      </c>
      <c r="N15" s="61">
        <v>0.46351010101010104</v>
      </c>
      <c r="P15" s="66">
        <v>0</v>
      </c>
      <c r="Q15" s="29">
        <v>7</v>
      </c>
      <c r="R15" s="52">
        <v>0</v>
      </c>
      <c r="S15">
        <v>2</v>
      </c>
      <c r="T15">
        <v>5</v>
      </c>
      <c r="U15" s="52">
        <v>0.4</v>
      </c>
      <c r="V15">
        <v>10</v>
      </c>
      <c r="W15">
        <v>33</v>
      </c>
      <c r="X15" s="52">
        <v>0.30303030303030304</v>
      </c>
      <c r="Y15" s="52">
        <v>0.26666666666666666</v>
      </c>
      <c r="Z15" s="52">
        <v>0.23434343434343438</v>
      </c>
      <c r="AA15" s="61">
        <v>5.9030303030303037E-2</v>
      </c>
      <c r="AE15" s="1"/>
      <c r="AF15" s="37"/>
      <c r="AG15" s="37"/>
      <c r="AH15" s="37"/>
      <c r="AI15" s="37"/>
      <c r="AJ15" s="37"/>
      <c r="AK15" s="37"/>
    </row>
    <row r="16" spans="1:37" ht="15" thickBot="1" x14ac:dyDescent="0.4">
      <c r="B16" t="s">
        <v>38</v>
      </c>
      <c r="C16" s="67">
        <v>27</v>
      </c>
      <c r="D16" s="8">
        <v>61</v>
      </c>
      <c r="E16" s="54">
        <v>0.44262295081967212</v>
      </c>
      <c r="F16" s="8">
        <v>4</v>
      </c>
      <c r="G16" s="8">
        <v>12</v>
      </c>
      <c r="H16" s="54">
        <v>0.33333333333333331</v>
      </c>
      <c r="I16" s="8">
        <v>22</v>
      </c>
      <c r="J16" s="8">
        <v>68</v>
      </c>
      <c r="K16" s="54">
        <v>0.3235294117647059</v>
      </c>
      <c r="L16" s="54">
        <v>0.37588652482269502</v>
      </c>
      <c r="M16" s="54">
        <v>0.36649523197257045</v>
      </c>
      <c r="N16" s="62">
        <v>0.42700058621933623</v>
      </c>
      <c r="P16" s="67">
        <v>1</v>
      </c>
      <c r="Q16" s="8">
        <v>10</v>
      </c>
      <c r="R16" s="54">
        <v>0.1</v>
      </c>
      <c r="S16" s="8">
        <v>2</v>
      </c>
      <c r="T16" s="8">
        <v>5</v>
      </c>
      <c r="U16" s="54">
        <v>0.4</v>
      </c>
      <c r="V16" s="8">
        <v>14</v>
      </c>
      <c r="W16" s="8">
        <v>48</v>
      </c>
      <c r="X16" s="54">
        <v>0.29166666666666669</v>
      </c>
      <c r="Y16" s="54">
        <v>0.26984126984126983</v>
      </c>
      <c r="Z16" s="54">
        <v>0.2638888888888889</v>
      </c>
      <c r="AA16" s="62">
        <v>0.19584848484848483</v>
      </c>
      <c r="AD16" t="s">
        <v>9</v>
      </c>
      <c r="AE16" s="1"/>
      <c r="AF16" s="37">
        <v>0.37588652482269502</v>
      </c>
      <c r="AG16" s="37">
        <v>0.26984126984126983</v>
      </c>
      <c r="AH16" s="37">
        <v>-0.1060452549814252</v>
      </c>
      <c r="AI16" s="37">
        <v>0.42700058621933623</v>
      </c>
      <c r="AJ16" s="37">
        <v>0.19584848484848483</v>
      </c>
      <c r="AK16" s="37">
        <v>-0.2311521013708514</v>
      </c>
    </row>
    <row r="17" spans="1:37" x14ac:dyDescent="0.35">
      <c r="A17" t="s">
        <v>10</v>
      </c>
      <c r="B17" t="s">
        <v>36</v>
      </c>
      <c r="C17" s="64">
        <v>2</v>
      </c>
      <c r="D17" s="65">
        <v>19</v>
      </c>
      <c r="E17" s="53">
        <v>0.10526315789473684</v>
      </c>
      <c r="F17" s="10"/>
      <c r="G17" s="10"/>
      <c r="H17" s="57"/>
      <c r="I17" s="5">
        <v>2</v>
      </c>
      <c r="J17" s="5">
        <v>13</v>
      </c>
      <c r="K17" s="53">
        <v>0.15384615384615385</v>
      </c>
      <c r="L17" s="53">
        <v>0.125</v>
      </c>
      <c r="M17" s="53">
        <v>0.12955465587044535</v>
      </c>
      <c r="N17" s="60">
        <v>0.10574898785425101</v>
      </c>
      <c r="P17" s="64">
        <v>0</v>
      </c>
      <c r="Q17" s="65">
        <v>5</v>
      </c>
      <c r="R17" s="53">
        <v>0</v>
      </c>
      <c r="S17" s="10"/>
      <c r="T17" s="10"/>
      <c r="U17" s="57"/>
      <c r="V17" s="5">
        <v>0</v>
      </c>
      <c r="W17" s="5">
        <v>8</v>
      </c>
      <c r="X17" s="53">
        <v>0</v>
      </c>
      <c r="Y17" s="53">
        <v>0</v>
      </c>
      <c r="Z17" s="53">
        <v>0</v>
      </c>
      <c r="AA17" s="60">
        <v>0</v>
      </c>
      <c r="AE17" s="1"/>
      <c r="AF17" s="37"/>
      <c r="AG17" s="37"/>
      <c r="AH17" s="37"/>
      <c r="AI17" s="37"/>
      <c r="AJ17" s="37"/>
      <c r="AK17" s="37"/>
    </row>
    <row r="18" spans="1:37" x14ac:dyDescent="0.35">
      <c r="B18" t="s">
        <v>37</v>
      </c>
      <c r="C18" s="66">
        <v>2</v>
      </c>
      <c r="D18" s="29">
        <v>16</v>
      </c>
      <c r="E18" s="52">
        <v>0.125</v>
      </c>
      <c r="F18">
        <v>0</v>
      </c>
      <c r="G18">
        <v>9</v>
      </c>
      <c r="H18" s="52">
        <v>0</v>
      </c>
      <c r="I18">
        <v>2</v>
      </c>
      <c r="J18">
        <v>9</v>
      </c>
      <c r="K18" s="52">
        <v>0.22222222222222221</v>
      </c>
      <c r="L18" s="52">
        <v>0.11764705882352941</v>
      </c>
      <c r="M18" s="52">
        <v>0.11574074074074074</v>
      </c>
      <c r="N18" s="61">
        <v>0.10847222222222222</v>
      </c>
      <c r="P18" s="66">
        <v>0</v>
      </c>
      <c r="Q18" s="29">
        <v>2</v>
      </c>
      <c r="R18" s="52">
        <v>0</v>
      </c>
      <c r="S18">
        <v>1</v>
      </c>
      <c r="T18">
        <v>4</v>
      </c>
      <c r="U18" s="52">
        <v>0.25</v>
      </c>
      <c r="V18">
        <v>1</v>
      </c>
      <c r="W18">
        <v>23</v>
      </c>
      <c r="X18" s="52">
        <v>4.3478260869565216E-2</v>
      </c>
      <c r="Y18" s="52">
        <v>6.8965517241379309E-2</v>
      </c>
      <c r="Z18" s="52">
        <v>9.7826086956521729E-2</v>
      </c>
      <c r="AA18" s="61">
        <v>3.5434782608695654E-2</v>
      </c>
      <c r="AE18" s="1"/>
      <c r="AF18" s="37"/>
      <c r="AG18" s="37"/>
      <c r="AH18" s="37"/>
      <c r="AI18" s="37"/>
      <c r="AJ18" s="37"/>
      <c r="AK18" s="37"/>
    </row>
    <row r="19" spans="1:37" ht="15" thickBot="1" x14ac:dyDescent="0.4">
      <c r="B19" t="s">
        <v>38</v>
      </c>
      <c r="C19" s="67">
        <v>4</v>
      </c>
      <c r="D19" s="8">
        <v>35</v>
      </c>
      <c r="E19" s="54">
        <v>0.11428571428571428</v>
      </c>
      <c r="F19" s="8">
        <v>0</v>
      </c>
      <c r="G19" s="8">
        <v>9</v>
      </c>
      <c r="H19" s="54">
        <v>0</v>
      </c>
      <c r="I19" s="8">
        <v>4</v>
      </c>
      <c r="J19" s="8">
        <v>22</v>
      </c>
      <c r="K19" s="54">
        <v>0.18181818181818182</v>
      </c>
      <c r="L19" s="54">
        <v>0.12121212121212122</v>
      </c>
      <c r="M19" s="54">
        <v>9.8701298701298693E-2</v>
      </c>
      <c r="N19" s="62">
        <v>0.10711060503823661</v>
      </c>
      <c r="P19" s="67">
        <v>0</v>
      </c>
      <c r="Q19" s="8">
        <v>7</v>
      </c>
      <c r="R19" s="54">
        <v>0</v>
      </c>
      <c r="S19" s="8">
        <v>1</v>
      </c>
      <c r="T19" s="8">
        <v>4</v>
      </c>
      <c r="U19" s="54">
        <v>0.25</v>
      </c>
      <c r="V19" s="8">
        <v>1</v>
      </c>
      <c r="W19" s="8">
        <v>31</v>
      </c>
      <c r="X19" s="54">
        <v>3.2258064516129031E-2</v>
      </c>
      <c r="Y19" s="54">
        <v>4.7619047619047616E-2</v>
      </c>
      <c r="Z19" s="54">
        <v>9.408602150537633E-2</v>
      </c>
      <c r="AA19" s="62">
        <v>1.7717391304347827E-2</v>
      </c>
      <c r="AD19" t="s">
        <v>10</v>
      </c>
      <c r="AE19" s="1"/>
      <c r="AF19" s="37">
        <v>0.12121212121212122</v>
      </c>
      <c r="AG19" s="37">
        <v>4.7619047619047616E-2</v>
      </c>
      <c r="AH19" s="37">
        <v>-7.3593073593073599E-2</v>
      </c>
      <c r="AI19" s="37">
        <v>0.10711060503823661</v>
      </c>
      <c r="AJ19" s="37">
        <v>1.7717391304347827E-2</v>
      </c>
      <c r="AK19" s="37">
        <v>-8.9393213733888782E-2</v>
      </c>
    </row>
    <row r="20" spans="1:37" ht="15" thickBot="1" x14ac:dyDescent="0.4">
      <c r="C20" t="s">
        <v>68</v>
      </c>
      <c r="D20" t="s">
        <v>44</v>
      </c>
      <c r="E20" s="52" t="s">
        <v>51</v>
      </c>
      <c r="F20" t="s">
        <v>68</v>
      </c>
      <c r="G20" t="s">
        <v>44</v>
      </c>
      <c r="H20" s="52" t="s">
        <v>51</v>
      </c>
      <c r="I20" t="s">
        <v>68</v>
      </c>
      <c r="J20" t="s">
        <v>44</v>
      </c>
      <c r="K20" s="52" t="s">
        <v>51</v>
      </c>
      <c r="L20" s="52"/>
      <c r="M20" s="52"/>
      <c r="N20" s="52"/>
      <c r="P20" t="s">
        <v>68</v>
      </c>
      <c r="Q20" t="s">
        <v>44</v>
      </c>
      <c r="R20" s="52" t="s">
        <v>51</v>
      </c>
      <c r="S20" t="s">
        <v>68</v>
      </c>
      <c r="T20" t="s">
        <v>44</v>
      </c>
      <c r="U20" s="52" t="s">
        <v>51</v>
      </c>
      <c r="V20" t="s">
        <v>68</v>
      </c>
      <c r="W20" t="s">
        <v>44</v>
      </c>
      <c r="X20" s="52" t="s">
        <v>51</v>
      </c>
      <c r="Y20" s="52"/>
      <c r="Z20" s="52"/>
      <c r="AA20" s="52"/>
      <c r="AE20" s="1"/>
      <c r="AF20" s="37"/>
      <c r="AG20" s="37"/>
      <c r="AH20" s="37"/>
      <c r="AI20" s="37"/>
      <c r="AJ20" s="37"/>
      <c r="AK20" s="37"/>
    </row>
    <row r="21" spans="1:37" x14ac:dyDescent="0.35">
      <c r="A21" t="s">
        <v>66</v>
      </c>
      <c r="B21" t="s">
        <v>36</v>
      </c>
      <c r="C21" s="15" t="s">
        <v>69</v>
      </c>
      <c r="D21" s="16">
        <v>11</v>
      </c>
      <c r="E21" s="55">
        <v>0.6875</v>
      </c>
      <c r="F21" s="23" t="s">
        <v>69</v>
      </c>
      <c r="G21" s="23"/>
      <c r="H21" s="58" t="e">
        <v>#DIV/0!</v>
      </c>
      <c r="I21" s="16" t="s">
        <v>69</v>
      </c>
      <c r="J21" s="16">
        <v>16</v>
      </c>
      <c r="K21" s="55">
        <v>0.64</v>
      </c>
      <c r="L21" s="53">
        <v>0.65853658536585369</v>
      </c>
      <c r="M21" s="53">
        <v>0.66375000000000006</v>
      </c>
      <c r="N21" s="60">
        <v>0.687025</v>
      </c>
      <c r="P21" s="15" t="s">
        <v>69</v>
      </c>
      <c r="Q21" s="16">
        <v>0</v>
      </c>
      <c r="R21" s="55">
        <v>0</v>
      </c>
      <c r="S21" s="23" t="s">
        <v>69</v>
      </c>
      <c r="T21" s="23"/>
      <c r="U21" s="58" t="e">
        <v>#DIV/0!</v>
      </c>
      <c r="V21" s="16" t="s">
        <v>69</v>
      </c>
      <c r="W21" s="16">
        <v>6</v>
      </c>
      <c r="X21" s="55">
        <v>0.46153846153846156</v>
      </c>
      <c r="Y21" s="53">
        <v>0.42857142857142855</v>
      </c>
      <c r="Z21" s="53">
        <v>0.23076923076923078</v>
      </c>
      <c r="AA21" s="60">
        <v>4.6153846153846158E-3</v>
      </c>
      <c r="AE21" s="1"/>
      <c r="AF21" s="37"/>
      <c r="AG21" s="37"/>
      <c r="AH21" s="37"/>
      <c r="AI21" s="37"/>
      <c r="AJ21" s="37"/>
      <c r="AK21" s="37"/>
    </row>
    <row r="22" spans="1:37" x14ac:dyDescent="0.35">
      <c r="C22" s="21" t="s">
        <v>71</v>
      </c>
      <c r="D22" s="13">
        <v>2</v>
      </c>
      <c r="E22" s="56">
        <v>0.125</v>
      </c>
      <c r="F22" s="24" t="s">
        <v>71</v>
      </c>
      <c r="G22" s="25"/>
      <c r="H22" s="59" t="e">
        <v>#DIV/0!</v>
      </c>
      <c r="I22" s="22" t="s">
        <v>71</v>
      </c>
      <c r="J22" s="13">
        <v>9</v>
      </c>
      <c r="K22" s="56">
        <v>0.36</v>
      </c>
      <c r="L22" s="52">
        <v>0.26829268292682928</v>
      </c>
      <c r="M22" s="52">
        <v>0.24249999999999999</v>
      </c>
      <c r="N22" s="61">
        <v>0.12734999999999999</v>
      </c>
      <c r="P22" s="21" t="s">
        <v>71</v>
      </c>
      <c r="Q22" s="13">
        <v>0</v>
      </c>
      <c r="R22" s="56">
        <v>0</v>
      </c>
      <c r="S22" s="24" t="s">
        <v>71</v>
      </c>
      <c r="T22" s="25"/>
      <c r="U22" s="59" t="e">
        <v>#DIV/0!</v>
      </c>
      <c r="V22" s="22" t="s">
        <v>71</v>
      </c>
      <c r="W22" s="13">
        <v>6</v>
      </c>
      <c r="X22" s="56">
        <v>0.46153846153846156</v>
      </c>
      <c r="Y22" s="52">
        <v>0.42857142857142855</v>
      </c>
      <c r="Z22" s="52">
        <v>0.23076923076923078</v>
      </c>
      <c r="AA22" s="61">
        <v>4.6153846153846158E-3</v>
      </c>
      <c r="AE22" s="1"/>
      <c r="AF22" s="37"/>
      <c r="AG22" s="37"/>
      <c r="AH22" s="37"/>
      <c r="AI22" s="37"/>
      <c r="AJ22" s="37"/>
      <c r="AK22" s="37"/>
    </row>
    <row r="23" spans="1:37" x14ac:dyDescent="0.35">
      <c r="C23" s="17" t="s">
        <v>70</v>
      </c>
      <c r="D23" s="13">
        <v>3</v>
      </c>
      <c r="E23" s="56">
        <v>0.1875</v>
      </c>
      <c r="F23" s="25" t="s">
        <v>70</v>
      </c>
      <c r="G23" s="25"/>
      <c r="H23" s="59" t="e">
        <v>#DIV/0!</v>
      </c>
      <c r="I23" s="13" t="s">
        <v>70</v>
      </c>
      <c r="J23" s="13">
        <v>0</v>
      </c>
      <c r="K23" s="56">
        <v>0</v>
      </c>
      <c r="L23" s="52">
        <v>7.3170731707317069E-2</v>
      </c>
      <c r="M23" s="52">
        <v>9.375E-2</v>
      </c>
      <c r="N23" s="61">
        <v>0.18562499999999998</v>
      </c>
      <c r="P23" s="17" t="s">
        <v>70</v>
      </c>
      <c r="Q23" s="13">
        <v>1</v>
      </c>
      <c r="R23" s="56">
        <v>1</v>
      </c>
      <c r="S23" s="25" t="s">
        <v>70</v>
      </c>
      <c r="T23" s="25"/>
      <c r="U23" s="59" t="e">
        <v>#DIV/0!</v>
      </c>
      <c r="V23" s="13" t="s">
        <v>70</v>
      </c>
      <c r="W23" s="13">
        <v>1</v>
      </c>
      <c r="X23" s="56">
        <v>7.6923076923076927E-2</v>
      </c>
      <c r="Y23" s="52">
        <v>0.14285714285714285</v>
      </c>
      <c r="Z23" s="52">
        <v>0.53846153846153844</v>
      </c>
      <c r="AA23" s="61">
        <v>0.99076923076923074</v>
      </c>
      <c r="AE23" s="1"/>
      <c r="AF23" s="37"/>
      <c r="AG23" s="37"/>
      <c r="AH23" s="37"/>
      <c r="AI23" s="37"/>
      <c r="AJ23" s="37"/>
      <c r="AK23" s="37"/>
    </row>
    <row r="24" spans="1:37" x14ac:dyDescent="0.35">
      <c r="C24" s="17" t="s">
        <v>72</v>
      </c>
      <c r="D24" s="13">
        <v>16</v>
      </c>
      <c r="E24" s="56"/>
      <c r="F24" s="25" t="s">
        <v>72</v>
      </c>
      <c r="G24" s="25">
        <v>0</v>
      </c>
      <c r="H24" s="59"/>
      <c r="I24" s="13" t="s">
        <v>72</v>
      </c>
      <c r="J24" s="13">
        <v>25</v>
      </c>
      <c r="K24" s="56"/>
      <c r="L24" s="52"/>
      <c r="M24" s="52"/>
      <c r="N24" s="61"/>
      <c r="P24" s="17" t="s">
        <v>72</v>
      </c>
      <c r="Q24" s="13">
        <v>1</v>
      </c>
      <c r="R24" s="56"/>
      <c r="S24" s="25" t="s">
        <v>72</v>
      </c>
      <c r="T24" s="25">
        <v>0</v>
      </c>
      <c r="U24" s="59"/>
      <c r="V24" s="13" t="s">
        <v>72</v>
      </c>
      <c r="W24" s="13">
        <v>13</v>
      </c>
      <c r="X24" s="56"/>
      <c r="Y24" s="52"/>
      <c r="Z24" s="52"/>
      <c r="AA24" s="61"/>
      <c r="AE24" s="1"/>
      <c r="AF24" s="37"/>
      <c r="AG24" s="37"/>
      <c r="AH24" s="37"/>
      <c r="AI24" s="37"/>
      <c r="AJ24" s="37"/>
      <c r="AK24" s="37"/>
    </row>
    <row r="25" spans="1:37" x14ac:dyDescent="0.35">
      <c r="B25" t="s">
        <v>37</v>
      </c>
      <c r="C25" s="17" t="s">
        <v>69</v>
      </c>
      <c r="D25" s="13">
        <v>15</v>
      </c>
      <c r="E25" s="56">
        <v>0.65217391304347827</v>
      </c>
      <c r="F25" s="13" t="s">
        <v>69</v>
      </c>
      <c r="G25" s="13">
        <v>3</v>
      </c>
      <c r="H25" s="56">
        <v>0.27272727272727271</v>
      </c>
      <c r="I25" s="13" t="s">
        <v>69</v>
      </c>
      <c r="J25" s="13">
        <v>11</v>
      </c>
      <c r="K25" s="56">
        <v>0.55000000000000004</v>
      </c>
      <c r="L25" s="52">
        <v>0.53703703703703709</v>
      </c>
      <c r="M25" s="52">
        <v>0.49163372859025034</v>
      </c>
      <c r="N25" s="61">
        <v>0.5980296442687747</v>
      </c>
      <c r="P25" s="17" t="s">
        <v>69</v>
      </c>
      <c r="Q25" s="13">
        <v>0</v>
      </c>
      <c r="R25" s="56">
        <v>0</v>
      </c>
      <c r="S25" s="13" t="s">
        <v>69</v>
      </c>
      <c r="T25" s="13">
        <v>2</v>
      </c>
      <c r="U25" s="56">
        <v>0.33333333333333331</v>
      </c>
      <c r="V25" s="13" t="s">
        <v>69</v>
      </c>
      <c r="W25" s="13">
        <v>6</v>
      </c>
      <c r="X25" s="56">
        <v>0.2608695652173913</v>
      </c>
      <c r="Y25" s="52">
        <v>0.26666666666666666</v>
      </c>
      <c r="Z25" s="52">
        <v>0.19806763285024154</v>
      </c>
      <c r="AA25" s="61">
        <v>4.9275362318840582E-2</v>
      </c>
      <c r="AE25" s="1"/>
      <c r="AF25" s="37"/>
      <c r="AG25" s="37"/>
      <c r="AH25" s="37"/>
      <c r="AI25" s="37"/>
      <c r="AJ25" s="37"/>
      <c r="AK25" s="37"/>
    </row>
    <row r="26" spans="1:37" x14ac:dyDescent="0.35">
      <c r="C26" s="21" t="s">
        <v>71</v>
      </c>
      <c r="D26" s="13">
        <v>6</v>
      </c>
      <c r="E26" s="56">
        <v>0.2608695652173913</v>
      </c>
      <c r="F26" s="22" t="s">
        <v>71</v>
      </c>
      <c r="G26" s="13">
        <v>5</v>
      </c>
      <c r="H26" s="56">
        <v>0.45454545454545453</v>
      </c>
      <c r="I26" s="22" t="s">
        <v>71</v>
      </c>
      <c r="J26" s="13">
        <v>8</v>
      </c>
      <c r="K26" s="56">
        <v>0.4</v>
      </c>
      <c r="L26" s="52">
        <v>0.35185185185185186</v>
      </c>
      <c r="M26" s="52">
        <v>0.37180500658761528</v>
      </c>
      <c r="N26" s="61">
        <v>0.28937549407114627</v>
      </c>
      <c r="P26" s="21" t="s">
        <v>71</v>
      </c>
      <c r="Q26" s="13">
        <v>0</v>
      </c>
      <c r="R26" s="56">
        <v>0</v>
      </c>
      <c r="S26" s="22" t="s">
        <v>71</v>
      </c>
      <c r="T26" s="13">
        <v>2</v>
      </c>
      <c r="U26" s="56">
        <v>0.33333333333333331</v>
      </c>
      <c r="V26" s="22" t="s">
        <v>71</v>
      </c>
      <c r="W26" s="13">
        <v>11</v>
      </c>
      <c r="X26" s="56">
        <v>0.47826086956521741</v>
      </c>
      <c r="Y26" s="52">
        <v>0.43333333333333335</v>
      </c>
      <c r="Z26" s="52">
        <v>0.27053140096618361</v>
      </c>
      <c r="AA26" s="61">
        <v>5.1449275362318844E-2</v>
      </c>
      <c r="AE26" s="1"/>
      <c r="AF26" s="37"/>
      <c r="AG26" s="37"/>
      <c r="AH26" s="37"/>
      <c r="AI26" s="37"/>
      <c r="AJ26" s="37"/>
      <c r="AK26" s="37"/>
    </row>
    <row r="27" spans="1:37" x14ac:dyDescent="0.35">
      <c r="C27" s="17" t="s">
        <v>70</v>
      </c>
      <c r="D27" s="13">
        <v>2</v>
      </c>
      <c r="E27" s="56">
        <v>8.6956521739130432E-2</v>
      </c>
      <c r="F27" s="13" t="s">
        <v>70</v>
      </c>
      <c r="G27" s="13">
        <v>3</v>
      </c>
      <c r="H27" s="56">
        <v>0.27272727272727271</v>
      </c>
      <c r="I27" s="13" t="s">
        <v>70</v>
      </c>
      <c r="J27" s="13">
        <v>1</v>
      </c>
      <c r="K27" s="56">
        <v>0.05</v>
      </c>
      <c r="L27" s="52">
        <v>0.1111111111111111</v>
      </c>
      <c r="M27" s="52">
        <v>0.13656126482213438</v>
      </c>
      <c r="N27" s="61">
        <v>0.11259486166007904</v>
      </c>
      <c r="P27" s="17" t="s">
        <v>70</v>
      </c>
      <c r="Q27" s="13">
        <v>1</v>
      </c>
      <c r="R27" s="56">
        <v>1</v>
      </c>
      <c r="S27" s="13" t="s">
        <v>70</v>
      </c>
      <c r="T27" s="13">
        <v>2</v>
      </c>
      <c r="U27" s="56">
        <v>0.33333333333333331</v>
      </c>
      <c r="V27" s="13" t="s">
        <v>70</v>
      </c>
      <c r="W27" s="13">
        <v>6</v>
      </c>
      <c r="X27" s="56">
        <v>0.2608695652173913</v>
      </c>
      <c r="Y27" s="52">
        <v>0.3</v>
      </c>
      <c r="Z27" s="52">
        <v>0.53140096618357491</v>
      </c>
      <c r="AA27" s="61">
        <v>0.89927536231884053</v>
      </c>
      <c r="AE27" s="1"/>
      <c r="AF27" s="37"/>
      <c r="AG27" s="37"/>
      <c r="AH27" s="37"/>
      <c r="AI27" s="37"/>
      <c r="AJ27" s="37"/>
      <c r="AK27" s="37"/>
    </row>
    <row r="28" spans="1:37" x14ac:dyDescent="0.35">
      <c r="C28" s="17" t="s">
        <v>72</v>
      </c>
      <c r="D28" s="13">
        <v>23</v>
      </c>
      <c r="E28" s="56"/>
      <c r="F28" s="13" t="s">
        <v>72</v>
      </c>
      <c r="G28" s="13">
        <v>11</v>
      </c>
      <c r="H28" s="56"/>
      <c r="I28" s="13" t="s">
        <v>72</v>
      </c>
      <c r="J28" s="13">
        <v>20</v>
      </c>
      <c r="K28" s="56"/>
      <c r="L28" s="52"/>
      <c r="M28" s="52"/>
      <c r="N28" s="61"/>
      <c r="P28" s="17" t="s">
        <v>72</v>
      </c>
      <c r="Q28" s="13">
        <v>1</v>
      </c>
      <c r="R28" s="56"/>
      <c r="S28" s="13" t="s">
        <v>72</v>
      </c>
      <c r="T28" s="13">
        <v>6</v>
      </c>
      <c r="U28" s="56"/>
      <c r="V28" s="13" t="s">
        <v>72</v>
      </c>
      <c r="W28" s="13">
        <v>23</v>
      </c>
      <c r="X28" s="56"/>
      <c r="Y28" s="52"/>
      <c r="Z28" s="52"/>
      <c r="AA28" s="61"/>
      <c r="AE28" s="1"/>
      <c r="AF28" s="37"/>
      <c r="AG28" s="37"/>
      <c r="AH28" s="37"/>
      <c r="AI28" s="37"/>
      <c r="AJ28" s="37"/>
      <c r="AK28" s="37"/>
    </row>
    <row r="29" spans="1:37" x14ac:dyDescent="0.35">
      <c r="B29" t="s">
        <v>38</v>
      </c>
      <c r="C29" s="17" t="s">
        <v>69</v>
      </c>
      <c r="D29" s="13">
        <v>26</v>
      </c>
      <c r="E29" s="56">
        <v>0.66666666666666663</v>
      </c>
      <c r="F29" s="13" t="s">
        <v>69</v>
      </c>
      <c r="G29" s="13">
        <v>3</v>
      </c>
      <c r="H29" s="56">
        <v>0.27272727272727271</v>
      </c>
      <c r="I29" s="13" t="s">
        <v>69</v>
      </c>
      <c r="J29" s="13">
        <v>27</v>
      </c>
      <c r="K29" s="56">
        <v>0.6</v>
      </c>
      <c r="L29" s="52">
        <v>0.58947368421052626</v>
      </c>
      <c r="M29" s="52">
        <v>0.5131313131313131</v>
      </c>
      <c r="N29" s="61">
        <v>0.64252732213438735</v>
      </c>
      <c r="P29" s="17" t="s">
        <v>69</v>
      </c>
      <c r="Q29" s="13">
        <v>0</v>
      </c>
      <c r="R29" s="56">
        <v>0</v>
      </c>
      <c r="S29" s="13" t="s">
        <v>69</v>
      </c>
      <c r="T29" s="13">
        <v>2</v>
      </c>
      <c r="U29" s="56">
        <v>0.33333333333333331</v>
      </c>
      <c r="V29" s="13" t="s">
        <v>69</v>
      </c>
      <c r="W29" s="13">
        <v>12</v>
      </c>
      <c r="X29" s="56">
        <v>0.33333333333333331</v>
      </c>
      <c r="Y29" s="52">
        <v>0.31818181818181818</v>
      </c>
      <c r="Z29" s="52">
        <v>0.22222222222222221</v>
      </c>
      <c r="AA29" s="61">
        <v>2.69453734671126E-2</v>
      </c>
      <c r="AD29" t="s">
        <v>66</v>
      </c>
      <c r="AE29" s="1" t="s">
        <v>69</v>
      </c>
      <c r="AF29" s="37">
        <v>0.58947368421052626</v>
      </c>
      <c r="AG29" s="37">
        <v>0.31818181818181818</v>
      </c>
      <c r="AH29" s="37">
        <v>-0.27129186602870808</v>
      </c>
      <c r="AI29" s="37">
        <v>0.64252732213438735</v>
      </c>
      <c r="AJ29" s="37">
        <v>2.69453734671126E-2</v>
      </c>
      <c r="AK29" s="37">
        <v>-0.61558194866727478</v>
      </c>
    </row>
    <row r="30" spans="1:37" x14ac:dyDescent="0.35">
      <c r="C30" s="21" t="s">
        <v>71</v>
      </c>
      <c r="D30" s="13">
        <v>8</v>
      </c>
      <c r="E30" s="56">
        <v>0.20512820512820512</v>
      </c>
      <c r="F30" s="22" t="s">
        <v>71</v>
      </c>
      <c r="G30" s="13">
        <v>5</v>
      </c>
      <c r="H30" s="56">
        <v>0.45454545454545453</v>
      </c>
      <c r="I30" s="22" t="s">
        <v>71</v>
      </c>
      <c r="J30" s="13">
        <v>17</v>
      </c>
      <c r="K30" s="56">
        <v>0.37777777777777777</v>
      </c>
      <c r="L30" s="52">
        <v>0.31578947368421051</v>
      </c>
      <c r="M30" s="52">
        <v>0.34581714581714579</v>
      </c>
      <c r="N30" s="61">
        <v>0.20836274703557311</v>
      </c>
      <c r="P30" s="21" t="s">
        <v>71</v>
      </c>
      <c r="Q30" s="13">
        <v>0</v>
      </c>
      <c r="R30" s="56">
        <v>0</v>
      </c>
      <c r="S30" s="22" t="s">
        <v>71</v>
      </c>
      <c r="T30" s="13">
        <v>2</v>
      </c>
      <c r="U30" s="56">
        <v>0.33333333333333331</v>
      </c>
      <c r="V30" s="22" t="s">
        <v>71</v>
      </c>
      <c r="W30" s="13">
        <v>17</v>
      </c>
      <c r="X30" s="56">
        <v>0.47222222222222221</v>
      </c>
      <c r="Y30" s="52">
        <v>0.43181818181818182</v>
      </c>
      <c r="Z30" s="52">
        <v>0.26851851851851855</v>
      </c>
      <c r="AA30" s="61">
        <v>2.8032329988851731E-2</v>
      </c>
      <c r="AE30" s="30" t="s">
        <v>117</v>
      </c>
      <c r="AF30" s="37">
        <v>0.31578947368421051</v>
      </c>
      <c r="AG30" s="37">
        <v>0.43181818181818182</v>
      </c>
      <c r="AH30" s="37">
        <v>0.11602870813397131</v>
      </c>
      <c r="AI30" s="37">
        <v>0.20836274703557311</v>
      </c>
      <c r="AJ30" s="37">
        <v>2.8032329988851731E-2</v>
      </c>
      <c r="AK30" s="37">
        <v>-0.18033041704672137</v>
      </c>
    </row>
    <row r="31" spans="1:37" x14ac:dyDescent="0.35">
      <c r="C31" s="21" t="s">
        <v>70</v>
      </c>
      <c r="D31" s="13">
        <v>5</v>
      </c>
      <c r="E31" s="56">
        <v>0.12820512820512819</v>
      </c>
      <c r="F31" s="22" t="s">
        <v>70</v>
      </c>
      <c r="G31" s="13">
        <v>3</v>
      </c>
      <c r="H31" s="56">
        <v>0.27272727272727271</v>
      </c>
      <c r="I31" s="22" t="s">
        <v>70</v>
      </c>
      <c r="J31" s="13">
        <v>1</v>
      </c>
      <c r="K31" s="56">
        <v>2.2222222222222223E-2</v>
      </c>
      <c r="L31" s="52">
        <v>9.4736842105263161E-2</v>
      </c>
      <c r="M31" s="52">
        <v>0.14105154105154102</v>
      </c>
      <c r="N31" s="61">
        <v>0.14910993083003951</v>
      </c>
      <c r="P31" s="21" t="s">
        <v>70</v>
      </c>
      <c r="Q31" s="13">
        <v>2</v>
      </c>
      <c r="R31" s="56">
        <v>1</v>
      </c>
      <c r="S31" s="22" t="s">
        <v>70</v>
      </c>
      <c r="T31" s="13">
        <v>2</v>
      </c>
      <c r="U31" s="56">
        <v>0.33333333333333331</v>
      </c>
      <c r="V31" s="22" t="s">
        <v>70</v>
      </c>
      <c r="W31" s="13">
        <v>7</v>
      </c>
      <c r="X31" s="56">
        <v>0.19444444444444445</v>
      </c>
      <c r="Y31" s="52">
        <v>0.25</v>
      </c>
      <c r="Z31" s="52">
        <v>0.50925925925925919</v>
      </c>
      <c r="AA31" s="61">
        <v>0.94502229654403558</v>
      </c>
      <c r="AE31" s="1" t="s">
        <v>70</v>
      </c>
      <c r="AF31" s="37">
        <v>9.4736842105263161E-2</v>
      </c>
      <c r="AG31" s="37">
        <v>0.25</v>
      </c>
      <c r="AH31" s="37">
        <v>0.15526315789473683</v>
      </c>
      <c r="AI31" s="37">
        <v>0.14910993083003951</v>
      </c>
      <c r="AJ31" s="37">
        <v>0.94502229654403558</v>
      </c>
      <c r="AK31" s="37">
        <v>0.79591236571399604</v>
      </c>
    </row>
    <row r="32" spans="1:37" ht="15" thickBot="1" x14ac:dyDescent="0.4">
      <c r="C32" s="17" t="s">
        <v>72</v>
      </c>
      <c r="D32" s="13">
        <v>39</v>
      </c>
      <c r="E32" s="56"/>
      <c r="F32" s="13" t="s">
        <v>72</v>
      </c>
      <c r="G32" s="13">
        <v>11</v>
      </c>
      <c r="H32" s="56"/>
      <c r="I32" s="13" t="s">
        <v>72</v>
      </c>
      <c r="J32" s="13">
        <v>45</v>
      </c>
      <c r="K32" s="56"/>
      <c r="L32" s="52"/>
      <c r="M32" s="54"/>
      <c r="N32" s="61"/>
      <c r="P32" s="17" t="s">
        <v>72</v>
      </c>
      <c r="Q32" s="13">
        <v>2</v>
      </c>
      <c r="R32" s="56"/>
      <c r="S32" s="13" t="s">
        <v>72</v>
      </c>
      <c r="T32" s="13">
        <v>6</v>
      </c>
      <c r="U32" s="56"/>
      <c r="V32" s="13" t="s">
        <v>72</v>
      </c>
      <c r="W32" s="13">
        <v>36</v>
      </c>
      <c r="X32" s="56"/>
      <c r="Y32" s="52"/>
      <c r="Z32" s="54"/>
      <c r="AA32" s="61"/>
      <c r="AE32" s="1"/>
      <c r="AF32" s="37"/>
      <c r="AG32" s="37"/>
      <c r="AH32" s="37"/>
      <c r="AI32" s="37"/>
      <c r="AJ32" s="37"/>
      <c r="AK32" s="37"/>
    </row>
    <row r="33" spans="1:37" x14ac:dyDescent="0.35">
      <c r="A33" t="s">
        <v>13</v>
      </c>
      <c r="B33" t="s">
        <v>36</v>
      </c>
      <c r="C33" s="15" t="s">
        <v>41</v>
      </c>
      <c r="D33" s="16">
        <v>1</v>
      </c>
      <c r="E33" s="55">
        <v>3.7037037037037035E-2</v>
      </c>
      <c r="F33" s="23" t="s">
        <v>41</v>
      </c>
      <c r="G33" s="23"/>
      <c r="H33" s="58" t="e">
        <v>#DIV/0!</v>
      </c>
      <c r="I33" s="16" t="s">
        <v>41</v>
      </c>
      <c r="J33" s="16">
        <v>7</v>
      </c>
      <c r="K33" s="55">
        <v>0.2413793103448276</v>
      </c>
      <c r="L33" s="53">
        <v>0.14285714285714285</v>
      </c>
      <c r="M33" s="52">
        <v>0.1392081736909323</v>
      </c>
      <c r="N33" s="60">
        <v>3.9080459770114942E-2</v>
      </c>
      <c r="P33" s="15" t="s">
        <v>41</v>
      </c>
      <c r="Q33" s="16">
        <v>1</v>
      </c>
      <c r="R33" s="55">
        <v>0.1111111111111111</v>
      </c>
      <c r="S33" s="23" t="s">
        <v>41</v>
      </c>
      <c r="T33" s="23"/>
      <c r="U33" s="58" t="e">
        <v>#DIV/0!</v>
      </c>
      <c r="V33" s="16" t="s">
        <v>41</v>
      </c>
      <c r="W33" s="16">
        <v>4</v>
      </c>
      <c r="X33" s="55">
        <v>0.2857142857142857</v>
      </c>
      <c r="Y33" s="53">
        <v>0.21739130434782608</v>
      </c>
      <c r="Z33" s="52">
        <v>0.1984126984126984</v>
      </c>
      <c r="AA33" s="60">
        <v>0.11285714285714285</v>
      </c>
      <c r="AE33" s="1"/>
      <c r="AF33" s="37"/>
      <c r="AG33" s="37"/>
      <c r="AH33" s="37"/>
      <c r="AI33" s="37"/>
      <c r="AJ33" s="37"/>
      <c r="AK33" s="37"/>
    </row>
    <row r="34" spans="1:37" x14ac:dyDescent="0.35">
      <c r="C34" s="21" t="s">
        <v>42</v>
      </c>
      <c r="D34" s="13">
        <v>10</v>
      </c>
      <c r="E34" s="56">
        <v>0.37037037037037035</v>
      </c>
      <c r="F34" s="24" t="s">
        <v>42</v>
      </c>
      <c r="G34" s="25"/>
      <c r="H34" s="59" t="e">
        <v>#DIV/0!</v>
      </c>
      <c r="I34" s="22" t="s">
        <v>42</v>
      </c>
      <c r="J34" s="13">
        <v>13</v>
      </c>
      <c r="K34" s="56">
        <v>0.44827586206896552</v>
      </c>
      <c r="L34" s="52">
        <v>0.4107142857142857</v>
      </c>
      <c r="M34" s="52">
        <v>0.40932311621966794</v>
      </c>
      <c r="N34" s="61">
        <v>0.37114942528735628</v>
      </c>
      <c r="P34" s="21" t="s">
        <v>42</v>
      </c>
      <c r="Q34" s="13">
        <v>2</v>
      </c>
      <c r="R34" s="56">
        <v>0.22222222222222221</v>
      </c>
      <c r="S34" s="24" t="s">
        <v>42</v>
      </c>
      <c r="T34" s="25"/>
      <c r="U34" s="59" t="e">
        <v>#DIV/0!</v>
      </c>
      <c r="V34" s="22" t="s">
        <v>42</v>
      </c>
      <c r="W34" s="13">
        <v>5</v>
      </c>
      <c r="X34" s="56">
        <v>0.35714285714285715</v>
      </c>
      <c r="Y34" s="52">
        <v>0.30434782608695654</v>
      </c>
      <c r="Z34" s="52">
        <v>0.28968253968253965</v>
      </c>
      <c r="AA34" s="61">
        <v>0.22357142857142853</v>
      </c>
      <c r="AE34" s="1"/>
      <c r="AF34" s="37"/>
      <c r="AG34" s="37"/>
      <c r="AH34" s="37"/>
      <c r="AI34" s="37"/>
      <c r="AJ34" s="37"/>
      <c r="AK34" s="37"/>
    </row>
    <row r="35" spans="1:37" x14ac:dyDescent="0.35">
      <c r="C35" s="17" t="s">
        <v>73</v>
      </c>
      <c r="D35" s="13">
        <v>16</v>
      </c>
      <c r="E35" s="56">
        <v>0.59259259259259256</v>
      </c>
      <c r="F35" s="25" t="s">
        <v>73</v>
      </c>
      <c r="G35" s="25"/>
      <c r="H35" s="59" t="e">
        <v>#DIV/0!</v>
      </c>
      <c r="I35" s="13" t="s">
        <v>73</v>
      </c>
      <c r="J35" s="13">
        <v>9</v>
      </c>
      <c r="K35" s="56">
        <v>0.31034482758620691</v>
      </c>
      <c r="L35" s="52">
        <v>0.44642857142857145</v>
      </c>
      <c r="M35" s="52">
        <v>0.45146871008939971</v>
      </c>
      <c r="N35" s="61">
        <v>0.58977011494252873</v>
      </c>
      <c r="P35" s="17" t="s">
        <v>73</v>
      </c>
      <c r="Q35" s="13">
        <v>6</v>
      </c>
      <c r="R35" s="56">
        <v>0.66666666666666663</v>
      </c>
      <c r="S35" s="25" t="s">
        <v>73</v>
      </c>
      <c r="T35" s="25"/>
      <c r="U35" s="59" t="e">
        <v>#DIV/0!</v>
      </c>
      <c r="V35" s="13" t="s">
        <v>73</v>
      </c>
      <c r="W35" s="13">
        <v>5</v>
      </c>
      <c r="X35" s="56">
        <v>0.35714285714285715</v>
      </c>
      <c r="Y35" s="52">
        <v>0.47826086956521741</v>
      </c>
      <c r="Z35" s="52">
        <v>0.51190476190476186</v>
      </c>
      <c r="AA35" s="61">
        <v>0.66357142857142848</v>
      </c>
      <c r="AE35" s="1"/>
      <c r="AF35" s="37"/>
      <c r="AG35" s="37"/>
      <c r="AH35" s="37"/>
      <c r="AI35" s="37"/>
      <c r="AJ35" s="37"/>
      <c r="AK35" s="37"/>
    </row>
    <row r="36" spans="1:37" x14ac:dyDescent="0.35">
      <c r="C36" s="17" t="s">
        <v>72</v>
      </c>
      <c r="D36" s="13">
        <v>27</v>
      </c>
      <c r="E36" s="56"/>
      <c r="F36" s="25" t="s">
        <v>72</v>
      </c>
      <c r="G36" s="25">
        <v>0</v>
      </c>
      <c r="H36" s="59"/>
      <c r="I36" s="13" t="s">
        <v>72</v>
      </c>
      <c r="J36" s="13">
        <v>29</v>
      </c>
      <c r="K36" s="56"/>
      <c r="L36" s="52"/>
      <c r="M36" s="52"/>
      <c r="N36" s="61"/>
      <c r="P36" s="17" t="s">
        <v>72</v>
      </c>
      <c r="Q36" s="13">
        <v>9</v>
      </c>
      <c r="R36" s="56"/>
      <c r="S36" s="25" t="s">
        <v>72</v>
      </c>
      <c r="T36" s="25">
        <v>0</v>
      </c>
      <c r="U36" s="59"/>
      <c r="V36" s="13" t="s">
        <v>72</v>
      </c>
      <c r="W36" s="13">
        <v>14</v>
      </c>
      <c r="X36" s="56"/>
      <c r="Y36" s="52"/>
      <c r="Z36" s="52"/>
      <c r="AA36" s="61"/>
      <c r="AE36" s="1"/>
      <c r="AF36" s="37"/>
      <c r="AG36" s="37"/>
      <c r="AH36" s="37"/>
      <c r="AI36" s="37"/>
      <c r="AJ36" s="37"/>
      <c r="AK36" s="37"/>
    </row>
    <row r="37" spans="1:37" x14ac:dyDescent="0.35">
      <c r="B37" t="s">
        <v>37</v>
      </c>
      <c r="C37" s="17" t="s">
        <v>41</v>
      </c>
      <c r="D37" s="13">
        <v>5</v>
      </c>
      <c r="E37" s="56">
        <v>0.15625</v>
      </c>
      <c r="F37" s="13" t="s">
        <v>41</v>
      </c>
      <c r="G37" s="13">
        <v>2</v>
      </c>
      <c r="H37" s="56">
        <v>0.16666666666666666</v>
      </c>
      <c r="I37" s="13" t="s">
        <v>41</v>
      </c>
      <c r="J37" s="13">
        <v>9</v>
      </c>
      <c r="K37" s="56">
        <v>0.25</v>
      </c>
      <c r="L37" s="52">
        <v>0.2</v>
      </c>
      <c r="M37" s="52">
        <v>0.19097222222222221</v>
      </c>
      <c r="N37" s="61">
        <v>0.15864583333333335</v>
      </c>
      <c r="P37" s="17" t="s">
        <v>41</v>
      </c>
      <c r="Q37" s="13">
        <v>2</v>
      </c>
      <c r="R37" s="56">
        <v>0.125</v>
      </c>
      <c r="S37" s="13" t="s">
        <v>41</v>
      </c>
      <c r="T37" s="13">
        <v>2</v>
      </c>
      <c r="U37" s="56">
        <v>0.33333333333333331</v>
      </c>
      <c r="V37" s="13" t="s">
        <v>41</v>
      </c>
      <c r="W37" s="13">
        <v>5</v>
      </c>
      <c r="X37" s="56">
        <v>0.15625</v>
      </c>
      <c r="Y37" s="52">
        <v>0.16666666666666666</v>
      </c>
      <c r="Z37" s="52">
        <v>0.20486111111111108</v>
      </c>
      <c r="AA37" s="61">
        <v>0.15447916666666667</v>
      </c>
      <c r="AE37" s="1"/>
      <c r="AF37" s="37"/>
      <c r="AG37" s="37"/>
      <c r="AH37" s="37"/>
      <c r="AI37" s="37"/>
      <c r="AJ37" s="37"/>
      <c r="AK37" s="37"/>
    </row>
    <row r="38" spans="1:37" x14ac:dyDescent="0.35">
      <c r="C38" s="21" t="s">
        <v>42</v>
      </c>
      <c r="D38" s="13">
        <v>16</v>
      </c>
      <c r="E38" s="56">
        <v>0.5</v>
      </c>
      <c r="F38" s="22" t="s">
        <v>42</v>
      </c>
      <c r="G38" s="13">
        <v>3</v>
      </c>
      <c r="H38" s="56">
        <v>0.25</v>
      </c>
      <c r="I38" s="22" t="s">
        <v>42</v>
      </c>
      <c r="J38" s="13">
        <v>13</v>
      </c>
      <c r="K38" s="56">
        <v>0.3611111111111111</v>
      </c>
      <c r="L38" s="52">
        <v>0.4</v>
      </c>
      <c r="M38" s="52">
        <v>0.37037037037037041</v>
      </c>
      <c r="N38" s="61">
        <v>0.46361111111111108</v>
      </c>
      <c r="P38" s="21" t="s">
        <v>42</v>
      </c>
      <c r="Q38" s="13">
        <v>11</v>
      </c>
      <c r="R38" s="56">
        <v>0.6875</v>
      </c>
      <c r="S38" s="22" t="s">
        <v>42</v>
      </c>
      <c r="T38" s="13">
        <v>4</v>
      </c>
      <c r="U38" s="56">
        <v>0.66666666666666663</v>
      </c>
      <c r="V38" s="22" t="s">
        <v>42</v>
      </c>
      <c r="W38" s="13">
        <v>12</v>
      </c>
      <c r="X38" s="56">
        <v>0.375</v>
      </c>
      <c r="Y38" s="52">
        <v>0.5</v>
      </c>
      <c r="Z38" s="52">
        <v>0.57638888888888884</v>
      </c>
      <c r="AA38" s="61">
        <v>0.68145833333333339</v>
      </c>
      <c r="AE38" s="1"/>
      <c r="AF38" s="37"/>
      <c r="AG38" s="37"/>
      <c r="AH38" s="37"/>
      <c r="AI38" s="37"/>
      <c r="AJ38" s="37"/>
      <c r="AK38" s="37"/>
    </row>
    <row r="39" spans="1:37" x14ac:dyDescent="0.35">
      <c r="C39" s="17" t="s">
        <v>73</v>
      </c>
      <c r="D39" s="13">
        <v>11</v>
      </c>
      <c r="E39" s="56">
        <v>0.34375</v>
      </c>
      <c r="F39" s="13" t="s">
        <v>73</v>
      </c>
      <c r="G39" s="13">
        <v>7</v>
      </c>
      <c r="H39" s="56">
        <v>0.58333333333333337</v>
      </c>
      <c r="I39" s="13" t="s">
        <v>73</v>
      </c>
      <c r="J39" s="13">
        <v>14</v>
      </c>
      <c r="K39" s="56">
        <v>0.3888888888888889</v>
      </c>
      <c r="L39" s="52">
        <v>0.4</v>
      </c>
      <c r="M39" s="52">
        <v>0.43865740740740744</v>
      </c>
      <c r="N39" s="61">
        <v>0.37774305555555554</v>
      </c>
      <c r="P39" s="17" t="s">
        <v>73</v>
      </c>
      <c r="Q39" s="13">
        <v>3</v>
      </c>
      <c r="R39" s="56">
        <v>0.1875</v>
      </c>
      <c r="S39" s="13" t="s">
        <v>73</v>
      </c>
      <c r="T39" s="13">
        <v>0</v>
      </c>
      <c r="U39" s="56">
        <v>0</v>
      </c>
      <c r="V39" s="13" t="s">
        <v>73</v>
      </c>
      <c r="W39" s="13">
        <v>15</v>
      </c>
      <c r="X39" s="56">
        <v>0.46875</v>
      </c>
      <c r="Y39" s="52">
        <v>0.33333333333333331</v>
      </c>
      <c r="Z39" s="52">
        <v>0.21875</v>
      </c>
      <c r="AA39" s="61">
        <v>0.1640625</v>
      </c>
      <c r="AE39" s="1"/>
      <c r="AF39" s="37"/>
      <c r="AG39" s="37"/>
      <c r="AH39" s="37"/>
      <c r="AI39" s="37"/>
      <c r="AJ39" s="37"/>
      <c r="AK39" s="37"/>
    </row>
    <row r="40" spans="1:37" x14ac:dyDescent="0.35">
      <c r="C40" s="17" t="s">
        <v>72</v>
      </c>
      <c r="D40" s="13">
        <v>32</v>
      </c>
      <c r="E40" s="56"/>
      <c r="F40" s="13" t="s">
        <v>72</v>
      </c>
      <c r="G40" s="13">
        <v>12</v>
      </c>
      <c r="H40" s="56"/>
      <c r="I40" s="13" t="s">
        <v>72</v>
      </c>
      <c r="J40" s="13">
        <v>36</v>
      </c>
      <c r="K40" s="56"/>
      <c r="L40" s="52"/>
      <c r="M40" s="52"/>
      <c r="N40" s="61"/>
      <c r="P40" s="17" t="s">
        <v>72</v>
      </c>
      <c r="Q40" s="13">
        <v>16</v>
      </c>
      <c r="R40" s="56"/>
      <c r="S40" s="13" t="s">
        <v>72</v>
      </c>
      <c r="T40" s="13">
        <v>6</v>
      </c>
      <c r="U40" s="56"/>
      <c r="V40" s="13" t="s">
        <v>72</v>
      </c>
      <c r="W40" s="13">
        <v>32</v>
      </c>
      <c r="X40" s="56"/>
      <c r="Y40" s="52"/>
      <c r="Z40" s="52"/>
      <c r="AA40" s="61"/>
      <c r="AE40" s="1"/>
      <c r="AF40" s="37"/>
      <c r="AG40" s="37"/>
      <c r="AH40" s="37"/>
      <c r="AI40" s="37"/>
      <c r="AJ40" s="37"/>
      <c r="AK40" s="37"/>
    </row>
    <row r="41" spans="1:37" x14ac:dyDescent="0.35">
      <c r="B41" t="s">
        <v>38</v>
      </c>
      <c r="C41" s="17" t="s">
        <v>41</v>
      </c>
      <c r="D41" s="13">
        <v>7</v>
      </c>
      <c r="E41" s="56">
        <v>0.11666666666666667</v>
      </c>
      <c r="F41" s="13" t="s">
        <v>41</v>
      </c>
      <c r="G41" s="13">
        <v>2</v>
      </c>
      <c r="H41" s="56">
        <v>0.16666666666666666</v>
      </c>
      <c r="I41" s="13" t="s">
        <v>41</v>
      </c>
      <c r="J41" s="13">
        <v>16</v>
      </c>
      <c r="K41" s="56">
        <v>0.24615384615384617</v>
      </c>
      <c r="L41" s="52">
        <v>0.18248175182481752</v>
      </c>
      <c r="M41" s="52">
        <v>0.17649572649572651</v>
      </c>
      <c r="N41" s="61">
        <v>9.8863146551724151E-2</v>
      </c>
      <c r="P41" s="17" t="s">
        <v>41</v>
      </c>
      <c r="Q41" s="13">
        <v>3</v>
      </c>
      <c r="R41" s="56">
        <v>0.12</v>
      </c>
      <c r="S41" s="13" t="s">
        <v>41</v>
      </c>
      <c r="T41" s="13">
        <v>2</v>
      </c>
      <c r="U41" s="56">
        <v>0.33333333333333331</v>
      </c>
      <c r="V41" s="13" t="s">
        <v>41</v>
      </c>
      <c r="W41" s="13">
        <v>9</v>
      </c>
      <c r="X41" s="56">
        <v>0.19565217391304349</v>
      </c>
      <c r="Y41" s="52">
        <v>0.18181818181818182</v>
      </c>
      <c r="Z41" s="52">
        <v>0.21632850241545895</v>
      </c>
      <c r="AA41" s="61">
        <v>0.13366815476190474</v>
      </c>
      <c r="AD41" t="s">
        <v>13</v>
      </c>
      <c r="AE41" s="1" t="s">
        <v>41</v>
      </c>
      <c r="AF41" s="37">
        <v>0.18248175182481752</v>
      </c>
      <c r="AG41" s="37">
        <v>0.18181818181818182</v>
      </c>
      <c r="AH41" s="37">
        <v>-6.6357000663569421E-4</v>
      </c>
      <c r="AI41" s="37">
        <v>9.8863146551724151E-2</v>
      </c>
      <c r="AJ41" s="37">
        <v>0.13366815476190474</v>
      </c>
      <c r="AK41" s="37">
        <v>3.4805008210180594E-2</v>
      </c>
    </row>
    <row r="42" spans="1:37" x14ac:dyDescent="0.35">
      <c r="C42" s="21" t="s">
        <v>42</v>
      </c>
      <c r="D42" s="13">
        <v>26</v>
      </c>
      <c r="E42" s="56">
        <v>0.43333333333333335</v>
      </c>
      <c r="F42" s="22" t="s">
        <v>42</v>
      </c>
      <c r="G42" s="13">
        <v>3</v>
      </c>
      <c r="H42" s="56">
        <v>0.25</v>
      </c>
      <c r="I42" s="22" t="s">
        <v>42</v>
      </c>
      <c r="J42" s="13">
        <v>26</v>
      </c>
      <c r="K42" s="56">
        <v>0.4</v>
      </c>
      <c r="L42" s="52">
        <v>0.40145985401459855</v>
      </c>
      <c r="M42" s="52">
        <v>0.36111111111111116</v>
      </c>
      <c r="N42" s="61">
        <v>0.41738026819923368</v>
      </c>
      <c r="P42" s="21" t="s">
        <v>42</v>
      </c>
      <c r="Q42" s="13">
        <v>13</v>
      </c>
      <c r="R42" s="56">
        <v>0.52</v>
      </c>
      <c r="S42" s="22" t="s">
        <v>42</v>
      </c>
      <c r="T42" s="13">
        <v>4</v>
      </c>
      <c r="U42" s="56">
        <v>0.66666666666666663</v>
      </c>
      <c r="V42" s="22" t="s">
        <v>42</v>
      </c>
      <c r="W42" s="13">
        <v>17</v>
      </c>
      <c r="X42" s="56">
        <v>0.36956521739130432</v>
      </c>
      <c r="Y42" s="52">
        <v>0.44155844155844154</v>
      </c>
      <c r="Z42" s="52">
        <v>0.51874396135265688</v>
      </c>
      <c r="AA42" s="61">
        <v>0.45251488095238096</v>
      </c>
      <c r="AE42" s="1" t="s">
        <v>42</v>
      </c>
      <c r="AF42" s="37">
        <v>0.40145985401459855</v>
      </c>
      <c r="AG42" s="37">
        <v>0.44155844155844154</v>
      </c>
      <c r="AH42" s="37">
        <v>4.009858754384299E-2</v>
      </c>
      <c r="AI42" s="37">
        <v>0.41738026819923368</v>
      </c>
      <c r="AJ42" s="37">
        <v>0.45251488095238096</v>
      </c>
      <c r="AK42" s="37">
        <v>3.5134612753147276E-2</v>
      </c>
    </row>
    <row r="43" spans="1:37" x14ac:dyDescent="0.35">
      <c r="C43" s="17" t="s">
        <v>73</v>
      </c>
      <c r="D43" s="13">
        <v>27</v>
      </c>
      <c r="E43" s="56">
        <v>0.45</v>
      </c>
      <c r="F43" s="13" t="s">
        <v>73</v>
      </c>
      <c r="G43" s="13">
        <v>7</v>
      </c>
      <c r="H43" s="56">
        <v>0.58333333333333337</v>
      </c>
      <c r="I43" s="13" t="s">
        <v>73</v>
      </c>
      <c r="J43" s="13">
        <v>23</v>
      </c>
      <c r="K43" s="56">
        <v>0.35384615384615387</v>
      </c>
      <c r="L43" s="52">
        <v>0.41605839416058393</v>
      </c>
      <c r="M43" s="52">
        <v>0.46239316239316247</v>
      </c>
      <c r="N43" s="61">
        <v>0.48375658524904214</v>
      </c>
      <c r="P43" s="17" t="s">
        <v>73</v>
      </c>
      <c r="Q43" s="13">
        <v>9</v>
      </c>
      <c r="R43" s="56">
        <v>0.36</v>
      </c>
      <c r="S43" s="13" t="s">
        <v>73</v>
      </c>
      <c r="T43" s="13">
        <v>0</v>
      </c>
      <c r="U43" s="56">
        <v>0</v>
      </c>
      <c r="V43" s="13" t="s">
        <v>73</v>
      </c>
      <c r="W43" s="13">
        <v>20</v>
      </c>
      <c r="X43" s="56">
        <v>0.43478260869565216</v>
      </c>
      <c r="Y43" s="52">
        <v>0.37662337662337664</v>
      </c>
      <c r="Z43" s="52">
        <v>0.26492753623188409</v>
      </c>
      <c r="AA43" s="61">
        <v>0.41381696428571424</v>
      </c>
      <c r="AE43" s="1" t="s">
        <v>43</v>
      </c>
      <c r="AF43" s="37">
        <v>0.41605839416058393</v>
      </c>
      <c r="AG43" s="37">
        <v>0.37662337662337664</v>
      </c>
      <c r="AH43" s="37">
        <v>-3.9435017537207295E-2</v>
      </c>
      <c r="AI43" s="37">
        <v>0.48375658524904214</v>
      </c>
      <c r="AJ43" s="37">
        <v>0.41381696428571424</v>
      </c>
      <c r="AK43" s="37">
        <v>-6.9939620963327898E-2</v>
      </c>
    </row>
    <row r="44" spans="1:37" ht="15" thickBot="1" x14ac:dyDescent="0.4">
      <c r="C44" s="18" t="s">
        <v>72</v>
      </c>
      <c r="D44" s="19">
        <v>60</v>
      </c>
      <c r="E44" s="19"/>
      <c r="F44" s="19" t="s">
        <v>72</v>
      </c>
      <c r="G44" s="19">
        <v>12</v>
      </c>
      <c r="H44" s="19"/>
      <c r="I44" s="19" t="s">
        <v>72</v>
      </c>
      <c r="J44" s="19">
        <v>65</v>
      </c>
      <c r="K44" s="19"/>
      <c r="L44" s="8"/>
      <c r="M44" s="8"/>
      <c r="N44" s="9"/>
      <c r="P44" s="18" t="s">
        <v>72</v>
      </c>
      <c r="Q44" s="19">
        <v>25</v>
      </c>
      <c r="R44" s="19"/>
      <c r="S44" s="19" t="s">
        <v>72</v>
      </c>
      <c r="T44" s="19">
        <v>6</v>
      </c>
      <c r="U44" s="19"/>
      <c r="V44" s="19" t="s">
        <v>72</v>
      </c>
      <c r="W44" s="19">
        <v>46</v>
      </c>
      <c r="X44" s="19"/>
      <c r="Y44" s="8"/>
      <c r="Z44" s="8"/>
      <c r="AA44" s="9"/>
      <c r="AE44" s="1"/>
      <c r="AF44" s="37"/>
      <c r="AG44" s="37"/>
      <c r="AH44" s="37"/>
      <c r="AI44" s="37"/>
      <c r="AJ44" s="37"/>
      <c r="AK44" s="37"/>
    </row>
    <row r="45" spans="1:37" ht="15" thickBot="1" x14ac:dyDescent="0.4">
      <c r="C45" s="8" t="s">
        <v>53</v>
      </c>
      <c r="D45" s="8" t="s">
        <v>44</v>
      </c>
      <c r="E45" s="8" t="s">
        <v>54</v>
      </c>
      <c r="F45" s="8" t="s">
        <v>53</v>
      </c>
      <c r="G45" s="8" t="s">
        <v>44</v>
      </c>
      <c r="H45" s="8" t="s">
        <v>54</v>
      </c>
      <c r="I45" s="8" t="s">
        <v>53</v>
      </c>
      <c r="J45" s="8" t="s">
        <v>44</v>
      </c>
      <c r="K45" s="8" t="s">
        <v>54</v>
      </c>
      <c r="L45" s="8"/>
      <c r="M45" s="8"/>
      <c r="N45" s="8"/>
      <c r="P45" s="8" t="s">
        <v>53</v>
      </c>
      <c r="Q45" s="8" t="s">
        <v>44</v>
      </c>
      <c r="R45" s="8" t="s">
        <v>54</v>
      </c>
      <c r="S45" s="8" t="s">
        <v>53</v>
      </c>
      <c r="T45" s="8" t="s">
        <v>44</v>
      </c>
      <c r="U45" s="8" t="s">
        <v>54</v>
      </c>
      <c r="V45" s="8" t="s">
        <v>53</v>
      </c>
      <c r="W45" s="8" t="s">
        <v>44</v>
      </c>
      <c r="X45" s="8" t="s">
        <v>54</v>
      </c>
      <c r="Y45" s="8"/>
      <c r="Z45" s="8"/>
      <c r="AA45" s="8"/>
      <c r="AE45" s="1"/>
      <c r="AF45" s="37"/>
      <c r="AG45" s="37"/>
      <c r="AH45" s="37"/>
      <c r="AI45" s="37"/>
      <c r="AJ45" s="37"/>
      <c r="AK45" s="37"/>
    </row>
    <row r="46" spans="1:37" x14ac:dyDescent="0.35">
      <c r="A46" t="s">
        <v>67</v>
      </c>
      <c r="B46" t="s">
        <v>36</v>
      </c>
      <c r="C46" s="68">
        <v>163.33000000000001</v>
      </c>
      <c r="D46" s="5">
        <v>24</v>
      </c>
      <c r="E46" s="53">
        <v>4.51</v>
      </c>
      <c r="F46" s="57"/>
      <c r="G46" s="10"/>
      <c r="H46" s="57"/>
      <c r="I46" s="53">
        <v>160.5</v>
      </c>
      <c r="J46" s="5">
        <v>24</v>
      </c>
      <c r="K46" s="53">
        <v>5.76</v>
      </c>
      <c r="L46" s="53">
        <v>161.91499999999999</v>
      </c>
      <c r="M46" s="53">
        <v>161.91500000000002</v>
      </c>
      <c r="N46" s="60">
        <v>163.30170000000001</v>
      </c>
      <c r="P46" s="68">
        <v>163.19</v>
      </c>
      <c r="Q46" s="5">
        <v>10</v>
      </c>
      <c r="R46" s="53">
        <v>4.931</v>
      </c>
      <c r="S46" s="57"/>
      <c r="T46" s="10"/>
      <c r="U46" s="57"/>
      <c r="V46" s="53">
        <v>158.24</v>
      </c>
      <c r="W46" s="5">
        <v>12</v>
      </c>
      <c r="X46" s="53">
        <v>5.1879999999999997</v>
      </c>
      <c r="Y46" s="53">
        <v>160.49</v>
      </c>
      <c r="Z46" s="53">
        <v>160.715</v>
      </c>
      <c r="AA46" s="60">
        <v>163.1405</v>
      </c>
      <c r="AD46" t="s">
        <v>67</v>
      </c>
      <c r="AE46" s="1" t="s">
        <v>36</v>
      </c>
      <c r="AF46" s="37">
        <v>161.91499999999999</v>
      </c>
      <c r="AG46" s="37">
        <v>160.49</v>
      </c>
      <c r="AH46" s="37">
        <v>-1.4249999999999829</v>
      </c>
      <c r="AI46" s="37">
        <v>163.30170000000001</v>
      </c>
      <c r="AJ46" s="37">
        <v>163.1405</v>
      </c>
      <c r="AK46" s="37">
        <v>-0.161200000000008</v>
      </c>
    </row>
    <row r="47" spans="1:37" ht="15" thickBot="1" x14ac:dyDescent="0.4">
      <c r="B47" t="s">
        <v>37</v>
      </c>
      <c r="C47" s="69">
        <v>171.59</v>
      </c>
      <c r="D47" s="8">
        <v>28</v>
      </c>
      <c r="E47" s="54">
        <v>5.5</v>
      </c>
      <c r="F47" s="54">
        <v>173.6</v>
      </c>
      <c r="G47" s="8">
        <v>12</v>
      </c>
      <c r="H47" s="54">
        <v>4.3600000000000003</v>
      </c>
      <c r="I47" s="54">
        <v>169.49</v>
      </c>
      <c r="J47" s="8">
        <v>22</v>
      </c>
      <c r="K47" s="54">
        <v>4.88</v>
      </c>
      <c r="L47" s="54">
        <v>171.23387096774192</v>
      </c>
      <c r="M47" s="54">
        <v>171.56000000000003</v>
      </c>
      <c r="N47" s="62">
        <v>171.85039999999998</v>
      </c>
      <c r="P47" s="69">
        <v>169.43</v>
      </c>
      <c r="Q47" s="8">
        <v>10</v>
      </c>
      <c r="R47" s="54">
        <v>5.99</v>
      </c>
      <c r="S47" s="54">
        <v>173.02</v>
      </c>
      <c r="T47" s="8">
        <v>5</v>
      </c>
      <c r="U47" s="54">
        <v>6.7539999999999996</v>
      </c>
      <c r="V47" s="54">
        <v>169.24</v>
      </c>
      <c r="W47" s="8">
        <v>25</v>
      </c>
      <c r="X47" s="54">
        <v>4.6390000000000002</v>
      </c>
      <c r="Y47" s="54">
        <v>169.76</v>
      </c>
      <c r="Z47" s="54">
        <v>170.56333333333336</v>
      </c>
      <c r="AA47" s="62">
        <v>169.9307</v>
      </c>
      <c r="AE47" s="1" t="s">
        <v>37</v>
      </c>
      <c r="AF47" s="37">
        <v>171.23387096774192</v>
      </c>
      <c r="AG47" s="37">
        <v>169.76</v>
      </c>
      <c r="AH47" s="37">
        <v>-1.4738709677419308</v>
      </c>
      <c r="AI47" s="37">
        <v>171.85039999999998</v>
      </c>
      <c r="AJ47" s="37">
        <v>169.9307</v>
      </c>
      <c r="AK47" s="37">
        <v>-1.9196999999999775</v>
      </c>
    </row>
    <row r="48" spans="1:37" x14ac:dyDescent="0.35">
      <c r="A48" t="s">
        <v>48</v>
      </c>
      <c r="B48" t="s">
        <v>36</v>
      </c>
      <c r="C48" s="70">
        <v>-19.350000000000001</v>
      </c>
      <c r="D48">
        <v>12</v>
      </c>
      <c r="E48" s="52">
        <v>0.34</v>
      </c>
      <c r="F48" s="63"/>
      <c r="G48" s="14"/>
      <c r="H48" s="63"/>
      <c r="I48" s="52">
        <v>-19.309999999999999</v>
      </c>
      <c r="J48">
        <v>10</v>
      </c>
      <c r="K48" s="52">
        <v>0.438</v>
      </c>
      <c r="L48" s="52">
        <v>-19.331818181818182</v>
      </c>
      <c r="M48" s="52">
        <v>-19.329999999999998</v>
      </c>
      <c r="N48" s="61">
        <v>-19.349600000000002</v>
      </c>
      <c r="P48" s="70">
        <v>-19.45</v>
      </c>
      <c r="Q48">
        <v>2</v>
      </c>
      <c r="R48" s="52">
        <v>0.495</v>
      </c>
      <c r="S48" s="63"/>
      <c r="T48" s="14"/>
      <c r="U48" s="63"/>
      <c r="V48" s="52">
        <v>-19.077999999999999</v>
      </c>
      <c r="W48">
        <v>9</v>
      </c>
      <c r="X48" s="52">
        <v>0.64</v>
      </c>
      <c r="Y48" s="52">
        <v>-19.145636363636363</v>
      </c>
      <c r="Z48" s="52">
        <v>-19.263999999999999</v>
      </c>
      <c r="AA48" s="61">
        <v>-19.446279999999998</v>
      </c>
      <c r="AE48" s="1"/>
      <c r="AF48" s="37"/>
      <c r="AG48" s="37"/>
      <c r="AH48" s="37"/>
      <c r="AI48" s="37"/>
      <c r="AJ48" s="37"/>
      <c r="AK48" s="37"/>
    </row>
    <row r="49" spans="1:37" x14ac:dyDescent="0.35">
      <c r="B49" t="s">
        <v>37</v>
      </c>
      <c r="C49" s="70">
        <v>-19.36</v>
      </c>
      <c r="D49">
        <v>15</v>
      </c>
      <c r="E49" s="52">
        <v>0.434</v>
      </c>
      <c r="F49" s="52">
        <v>-19.100000000000001</v>
      </c>
      <c r="G49">
        <v>8</v>
      </c>
      <c r="H49" s="52">
        <v>0.36199999999999999</v>
      </c>
      <c r="I49" s="52">
        <v>-19.2</v>
      </c>
      <c r="J49">
        <v>5</v>
      </c>
      <c r="K49" s="52">
        <v>0.48499999999999999</v>
      </c>
      <c r="L49" s="52">
        <v>-19.25714285714286</v>
      </c>
      <c r="M49" s="52">
        <v>-19.22</v>
      </c>
      <c r="N49" s="61">
        <v>-19.321999999999999</v>
      </c>
      <c r="P49" s="70">
        <v>-19.186</v>
      </c>
      <c r="Q49">
        <v>7</v>
      </c>
      <c r="R49" s="52">
        <v>0.48799999999999999</v>
      </c>
      <c r="S49" s="52">
        <v>-18.725000000000001</v>
      </c>
      <c r="T49">
        <v>4</v>
      </c>
      <c r="U49" s="52">
        <v>0.46500000000000002</v>
      </c>
      <c r="V49" s="52">
        <v>-19.026</v>
      </c>
      <c r="W49">
        <v>19</v>
      </c>
      <c r="X49" s="52">
        <v>0.34399999999999997</v>
      </c>
      <c r="Y49" s="52">
        <v>-19.023199999999996</v>
      </c>
      <c r="Z49" s="52">
        <v>-18.978999999999999</v>
      </c>
      <c r="AA49" s="61">
        <v>-19.119859999999999</v>
      </c>
      <c r="AE49" s="1"/>
      <c r="AF49" s="37"/>
      <c r="AG49" s="37"/>
      <c r="AH49" s="37"/>
      <c r="AI49" s="37"/>
      <c r="AJ49" s="37"/>
      <c r="AK49" s="37"/>
    </row>
    <row r="50" spans="1:37" ht="15" thickBot="1" x14ac:dyDescent="0.4">
      <c r="B50" t="s">
        <v>38</v>
      </c>
      <c r="C50" s="69">
        <v>-19.356000000000002</v>
      </c>
      <c r="D50" s="8">
        <v>27</v>
      </c>
      <c r="E50" s="54">
        <v>0.38800000000000001</v>
      </c>
      <c r="F50" s="54">
        <v>-19.100000000000001</v>
      </c>
      <c r="G50" s="8">
        <v>8</v>
      </c>
      <c r="H50" s="54">
        <v>0.36199999999999999</v>
      </c>
      <c r="I50" s="54">
        <v>-19.27</v>
      </c>
      <c r="J50" s="8">
        <v>15</v>
      </c>
      <c r="K50" s="54">
        <v>0.44</v>
      </c>
      <c r="L50" s="54">
        <v>-19.289239999999999</v>
      </c>
      <c r="M50" s="54">
        <v>-19.242000000000001</v>
      </c>
      <c r="N50" s="62">
        <v>-19.335799999999999</v>
      </c>
      <c r="P50" s="69">
        <v>-19.244</v>
      </c>
      <c r="Q50" s="8">
        <v>9</v>
      </c>
      <c r="R50" s="54">
        <v>0.47199999999999998</v>
      </c>
      <c r="S50" s="54">
        <v>-18.725000000000001</v>
      </c>
      <c r="T50" s="8">
        <v>4</v>
      </c>
      <c r="U50" s="54">
        <v>0.46500000000000002</v>
      </c>
      <c r="V50" s="54">
        <v>-19.042999999999999</v>
      </c>
      <c r="W50" s="8">
        <v>28</v>
      </c>
      <c r="X50" s="54">
        <v>0.44800000000000001</v>
      </c>
      <c r="Y50" s="54">
        <v>-19.056097560975608</v>
      </c>
      <c r="Z50" s="54">
        <v>-19.004000000000001</v>
      </c>
      <c r="AA50" s="62">
        <v>-19.283069999999999</v>
      </c>
      <c r="AD50" t="s">
        <v>48</v>
      </c>
      <c r="AE50" s="1"/>
      <c r="AF50" s="37">
        <v>-19.289239999999999</v>
      </c>
      <c r="AG50" s="37">
        <v>-19.056097560975608</v>
      </c>
      <c r="AH50" s="37">
        <v>0.23314243902439102</v>
      </c>
      <c r="AI50" s="37">
        <v>-19.335799999999999</v>
      </c>
      <c r="AJ50" s="37">
        <v>-19.283069999999999</v>
      </c>
      <c r="AK50" s="37">
        <v>5.2730000000000388E-2</v>
      </c>
    </row>
    <row r="51" spans="1:37" x14ac:dyDescent="0.35">
      <c r="A51" t="s">
        <v>39</v>
      </c>
      <c r="B51" t="s">
        <v>36</v>
      </c>
      <c r="C51" s="70">
        <v>-19.63</v>
      </c>
      <c r="D51">
        <v>8</v>
      </c>
      <c r="E51" s="52">
        <v>0.22500000000000001</v>
      </c>
      <c r="F51" s="63"/>
      <c r="G51" s="14"/>
      <c r="H51" s="63"/>
      <c r="I51" s="52">
        <v>-19.18</v>
      </c>
      <c r="J51">
        <v>24</v>
      </c>
      <c r="K51" s="52">
        <v>0.371</v>
      </c>
      <c r="L51" s="52">
        <v>-19.2925</v>
      </c>
      <c r="M51" s="52">
        <v>-19.405000000000001</v>
      </c>
      <c r="N51" s="61">
        <v>-19.625499999999999</v>
      </c>
      <c r="P51" s="70">
        <v>-19.100000000000001</v>
      </c>
      <c r="Q51">
        <v>1</v>
      </c>
      <c r="R51" s="52"/>
      <c r="S51" s="63"/>
      <c r="T51" s="14"/>
      <c r="U51" s="63"/>
      <c r="V51" s="52">
        <v>-18.963999999999999</v>
      </c>
      <c r="W51">
        <v>11</v>
      </c>
      <c r="X51" s="52">
        <v>0.32600000000000001</v>
      </c>
      <c r="Y51" s="52">
        <v>-18.975333333333332</v>
      </c>
      <c r="Z51" s="52">
        <v>-19.032</v>
      </c>
      <c r="AA51" s="61">
        <v>-19.098640000000003</v>
      </c>
      <c r="AE51" s="1"/>
      <c r="AF51" s="37"/>
      <c r="AG51" s="37"/>
      <c r="AH51" s="37"/>
      <c r="AI51" s="37"/>
      <c r="AJ51" s="37"/>
      <c r="AK51" s="37"/>
    </row>
    <row r="52" spans="1:37" x14ac:dyDescent="0.35">
      <c r="B52" t="s">
        <v>37</v>
      </c>
      <c r="C52" s="70">
        <v>-19.079999999999998</v>
      </c>
      <c r="D52">
        <v>19</v>
      </c>
      <c r="E52" s="52">
        <v>0.56899999999999995</v>
      </c>
      <c r="F52" s="52">
        <v>-18.27</v>
      </c>
      <c r="G52">
        <v>12</v>
      </c>
      <c r="H52" s="52">
        <v>0.311</v>
      </c>
      <c r="I52" s="52">
        <v>-18.89</v>
      </c>
      <c r="J52">
        <v>23</v>
      </c>
      <c r="K52" s="52">
        <v>0.42899999999999999</v>
      </c>
      <c r="L52" s="52">
        <v>-18.819074074074074</v>
      </c>
      <c r="M52" s="52">
        <v>-18.746666666666666</v>
      </c>
      <c r="N52" s="61">
        <v>-18.964699999999997</v>
      </c>
      <c r="P52" s="70">
        <v>-18.399999999999999</v>
      </c>
      <c r="Q52">
        <v>1</v>
      </c>
      <c r="R52" s="52"/>
      <c r="S52" s="52">
        <v>-18.760000000000002</v>
      </c>
      <c r="T52">
        <v>5</v>
      </c>
      <c r="U52" s="52">
        <v>0.34300000000000003</v>
      </c>
      <c r="V52" s="52">
        <v>-18.952000000000002</v>
      </c>
      <c r="W52">
        <v>27</v>
      </c>
      <c r="X52" s="52">
        <v>0.36499999999999999</v>
      </c>
      <c r="Y52" s="52">
        <v>-18.906181818181821</v>
      </c>
      <c r="Z52" s="52">
        <v>-18.703999999999997</v>
      </c>
      <c r="AA52" s="61">
        <v>-18.455919999999999</v>
      </c>
      <c r="AE52" s="1"/>
      <c r="AF52" s="37"/>
      <c r="AG52" s="37"/>
      <c r="AH52" s="37"/>
      <c r="AI52" s="37"/>
      <c r="AJ52" s="37"/>
      <c r="AK52" s="37"/>
    </row>
    <row r="53" spans="1:37" ht="15" thickBot="1" x14ac:dyDescent="0.4">
      <c r="B53" t="s">
        <v>38</v>
      </c>
      <c r="C53" s="69">
        <v>-19.239999999999998</v>
      </c>
      <c r="D53" s="8">
        <v>27</v>
      </c>
      <c r="E53" s="54">
        <v>0.54700000000000004</v>
      </c>
      <c r="F53" s="54">
        <v>-18.27</v>
      </c>
      <c r="G53" s="8">
        <v>12</v>
      </c>
      <c r="H53" s="54">
        <v>0.311</v>
      </c>
      <c r="I53" s="54">
        <v>-19.04</v>
      </c>
      <c r="J53" s="8">
        <v>47</v>
      </c>
      <c r="K53" s="54">
        <v>0.42199999999999999</v>
      </c>
      <c r="L53" s="54">
        <v>-18.995348837209303</v>
      </c>
      <c r="M53" s="54">
        <v>-18.849999999999998</v>
      </c>
      <c r="N53" s="62">
        <v>-19.295099999999998</v>
      </c>
      <c r="P53" s="69">
        <v>-18.75</v>
      </c>
      <c r="Q53" s="8">
        <v>2</v>
      </c>
      <c r="R53" s="54">
        <v>0.49399999999999999</v>
      </c>
      <c r="S53" s="54">
        <v>-18.760000000000002</v>
      </c>
      <c r="T53" s="8">
        <v>12</v>
      </c>
      <c r="U53" s="54">
        <v>0.34300000000000003</v>
      </c>
      <c r="V53" s="54">
        <v>-18.954999999999998</v>
      </c>
      <c r="W53" s="8">
        <v>38</v>
      </c>
      <c r="X53" s="54">
        <v>0.35099999999999998</v>
      </c>
      <c r="Y53" s="54">
        <v>-18.902115384615385</v>
      </c>
      <c r="Z53" s="54">
        <v>-18.821666666666669</v>
      </c>
      <c r="AA53" s="62">
        <v>-18.777280000000001</v>
      </c>
      <c r="AD53" t="s">
        <v>39</v>
      </c>
      <c r="AE53" s="1"/>
      <c r="AF53" s="37">
        <v>-18.995348837209303</v>
      </c>
      <c r="AG53" s="37">
        <v>-18.902115384615385</v>
      </c>
      <c r="AH53" s="37">
        <v>9.3233452593917576E-2</v>
      </c>
      <c r="AI53" s="37">
        <v>-19.295099999999998</v>
      </c>
      <c r="AJ53" s="37">
        <v>-18.777280000000001</v>
      </c>
      <c r="AK53" s="37">
        <v>0.51781999999999684</v>
      </c>
    </row>
    <row r="54" spans="1:37" x14ac:dyDescent="0.35">
      <c r="A54" t="s">
        <v>49</v>
      </c>
      <c r="B54" t="s">
        <v>36</v>
      </c>
      <c r="C54" s="70">
        <v>12.1</v>
      </c>
      <c r="D54">
        <v>12</v>
      </c>
      <c r="E54" s="52">
        <v>1.04</v>
      </c>
      <c r="F54" s="63"/>
      <c r="G54" s="14"/>
      <c r="H54" s="63"/>
      <c r="I54" s="52">
        <v>12.09</v>
      </c>
      <c r="J54">
        <v>10</v>
      </c>
      <c r="K54" s="52">
        <v>1.0580000000000001</v>
      </c>
      <c r="L54" s="52">
        <v>12.095454545454546</v>
      </c>
      <c r="M54" s="52">
        <v>12.094999999999999</v>
      </c>
      <c r="N54" s="61">
        <v>12.0999</v>
      </c>
      <c r="P54" s="70">
        <v>12</v>
      </c>
      <c r="Q54">
        <v>2</v>
      </c>
      <c r="R54" s="52">
        <v>1.9799</v>
      </c>
      <c r="S54" s="63"/>
      <c r="T54" s="14"/>
      <c r="U54" s="63"/>
      <c r="V54" s="52">
        <v>12.144</v>
      </c>
      <c r="W54">
        <v>9</v>
      </c>
      <c r="X54" s="52">
        <v>1.0199</v>
      </c>
      <c r="Y54" s="52">
        <v>12.117818181818182</v>
      </c>
      <c r="Z54" s="52">
        <v>12.071999999999999</v>
      </c>
      <c r="AA54" s="61">
        <v>12.001439999999999</v>
      </c>
      <c r="AE54" s="1"/>
      <c r="AF54" s="37"/>
      <c r="AG54" s="37"/>
      <c r="AH54" s="37"/>
      <c r="AI54" s="37"/>
      <c r="AJ54" s="37"/>
      <c r="AK54" s="37"/>
    </row>
    <row r="55" spans="1:37" x14ac:dyDescent="0.35">
      <c r="B55" t="s">
        <v>37</v>
      </c>
      <c r="C55" s="70">
        <v>11.88</v>
      </c>
      <c r="D55">
        <v>15</v>
      </c>
      <c r="E55" s="52">
        <v>0.98099999999999998</v>
      </c>
      <c r="F55" s="52">
        <v>11.9</v>
      </c>
      <c r="G55">
        <v>8</v>
      </c>
      <c r="H55" s="52">
        <v>0.78</v>
      </c>
      <c r="I55" s="52">
        <v>12.82</v>
      </c>
      <c r="J55">
        <v>5</v>
      </c>
      <c r="K55" s="52">
        <v>1.82</v>
      </c>
      <c r="L55" s="52">
        <v>12.053571428571429</v>
      </c>
      <c r="M55" s="52">
        <v>12.200000000000001</v>
      </c>
      <c r="N55" s="61">
        <v>11.892200000000001</v>
      </c>
      <c r="P55" s="70">
        <v>11.629</v>
      </c>
      <c r="Q55">
        <v>7</v>
      </c>
      <c r="R55" s="52">
        <v>1.9354</v>
      </c>
      <c r="S55" s="52">
        <v>13.4</v>
      </c>
      <c r="T55">
        <v>4</v>
      </c>
      <c r="U55" s="52">
        <v>0.6633</v>
      </c>
      <c r="V55" s="52">
        <v>11.853</v>
      </c>
      <c r="W55">
        <v>19</v>
      </c>
      <c r="X55" s="52">
        <v>1.06</v>
      </c>
      <c r="Y55" s="52">
        <v>12.007</v>
      </c>
      <c r="Z55" s="52">
        <v>12.293999999999999</v>
      </c>
      <c r="AA55" s="61">
        <v>11.879179999999998</v>
      </c>
      <c r="AE55" s="1"/>
      <c r="AF55" s="37"/>
      <c r="AG55" s="37"/>
      <c r="AH55" s="37"/>
      <c r="AI55" s="37"/>
      <c r="AJ55" s="37"/>
      <c r="AK55" s="37"/>
    </row>
    <row r="56" spans="1:37" ht="15" thickBot="1" x14ac:dyDescent="0.4">
      <c r="B56" t="s">
        <v>38</v>
      </c>
      <c r="C56" s="69">
        <v>11.98</v>
      </c>
      <c r="D56" s="8">
        <v>27</v>
      </c>
      <c r="E56" s="54">
        <v>0.99399999999999999</v>
      </c>
      <c r="F56" s="54">
        <v>11.9</v>
      </c>
      <c r="G56" s="8">
        <v>8</v>
      </c>
      <c r="H56" s="54">
        <v>0.78</v>
      </c>
      <c r="I56" s="54">
        <v>12.33</v>
      </c>
      <c r="J56" s="8">
        <v>15</v>
      </c>
      <c r="K56" s="54">
        <v>1.339</v>
      </c>
      <c r="L56" s="54">
        <v>12.0722</v>
      </c>
      <c r="M56" s="54">
        <v>12.07</v>
      </c>
      <c r="N56" s="62">
        <v>11.99605</v>
      </c>
      <c r="P56" s="69">
        <v>11.711</v>
      </c>
      <c r="Q56" s="8">
        <v>9</v>
      </c>
      <c r="R56" s="54">
        <v>1.8238000000000001</v>
      </c>
      <c r="S56" s="54">
        <v>13.4</v>
      </c>
      <c r="T56" s="8">
        <v>4</v>
      </c>
      <c r="U56" s="54">
        <v>0.6633</v>
      </c>
      <c r="V56" s="54">
        <v>11.946</v>
      </c>
      <c r="W56" s="8">
        <v>28</v>
      </c>
      <c r="X56" s="54">
        <v>1.0376000000000001</v>
      </c>
      <c r="Y56" s="54">
        <v>12.036268292682927</v>
      </c>
      <c r="Z56" s="54">
        <v>12.352333333333334</v>
      </c>
      <c r="AA56" s="62">
        <v>11.940309999999998</v>
      </c>
      <c r="AD56" t="s">
        <v>49</v>
      </c>
      <c r="AE56" s="1"/>
      <c r="AF56" s="37">
        <v>12.0722</v>
      </c>
      <c r="AG56" s="37">
        <v>12.036268292682927</v>
      </c>
      <c r="AH56" s="37">
        <v>-3.5931707317073958E-2</v>
      </c>
      <c r="AI56" s="37">
        <v>11.99605</v>
      </c>
      <c r="AJ56" s="37">
        <v>11.940309999999998</v>
      </c>
      <c r="AK56" s="37">
        <v>-5.5740000000001899E-2</v>
      </c>
    </row>
    <row r="57" spans="1:37" x14ac:dyDescent="0.35">
      <c r="A57" t="s">
        <v>40</v>
      </c>
      <c r="B57" t="s">
        <v>36</v>
      </c>
      <c r="C57" s="70">
        <v>12.324999999999999</v>
      </c>
      <c r="D57">
        <v>8</v>
      </c>
      <c r="E57" s="52">
        <v>0.60899999999999999</v>
      </c>
      <c r="F57" s="63"/>
      <c r="G57" s="14"/>
      <c r="H57" s="63"/>
      <c r="I57" s="52">
        <v>12.13</v>
      </c>
      <c r="J57">
        <v>24</v>
      </c>
      <c r="K57" s="52">
        <v>0.873</v>
      </c>
      <c r="L57" s="52">
        <v>12.178750000000001</v>
      </c>
      <c r="M57" s="52">
        <v>12.227499999999999</v>
      </c>
      <c r="N57" s="61">
        <v>12.323049999999999</v>
      </c>
      <c r="P57" s="70">
        <v>13.6</v>
      </c>
      <c r="Q57">
        <v>1</v>
      </c>
      <c r="R57" s="52"/>
      <c r="S57" s="63"/>
      <c r="T57" s="14"/>
      <c r="U57" s="63"/>
      <c r="V57" s="52">
        <v>12.773</v>
      </c>
      <c r="W57">
        <v>11</v>
      </c>
      <c r="X57" s="52">
        <v>0.93600000000000005</v>
      </c>
      <c r="Y57" s="52">
        <v>12.841916666666664</v>
      </c>
      <c r="Z57" s="52">
        <v>13.186499999999999</v>
      </c>
      <c r="AA57" s="61">
        <v>13.59173</v>
      </c>
      <c r="AE57" s="1"/>
      <c r="AF57" s="37"/>
      <c r="AG57" s="37"/>
      <c r="AH57" s="37"/>
      <c r="AI57" s="37"/>
      <c r="AJ57" s="37"/>
      <c r="AK57" s="37"/>
    </row>
    <row r="58" spans="1:37" x14ac:dyDescent="0.35">
      <c r="B58" t="s">
        <v>37</v>
      </c>
      <c r="C58" s="70">
        <v>12.82</v>
      </c>
      <c r="D58">
        <v>19</v>
      </c>
      <c r="E58" s="52">
        <v>1.0900000000000001</v>
      </c>
      <c r="F58" s="52">
        <v>14.05</v>
      </c>
      <c r="G58">
        <v>12</v>
      </c>
      <c r="H58" s="52">
        <v>0.53</v>
      </c>
      <c r="I58" s="52">
        <v>12.7</v>
      </c>
      <c r="J58">
        <v>23</v>
      </c>
      <c r="K58" s="52">
        <v>1.1639999999999999</v>
      </c>
      <c r="L58" s="52">
        <v>13.042222222222222</v>
      </c>
      <c r="M58" s="52">
        <v>13.19</v>
      </c>
      <c r="N58" s="61">
        <v>12.991000000000001</v>
      </c>
      <c r="P58" s="70">
        <v>14.1</v>
      </c>
      <c r="Q58">
        <v>1</v>
      </c>
      <c r="R58" s="52"/>
      <c r="S58" s="52">
        <v>13.64</v>
      </c>
      <c r="T58">
        <v>5</v>
      </c>
      <c r="U58" s="52">
        <v>0.27</v>
      </c>
      <c r="V58" s="52">
        <v>12.526</v>
      </c>
      <c r="W58">
        <v>27</v>
      </c>
      <c r="X58" s="52">
        <v>1.3232999999999999</v>
      </c>
      <c r="Y58" s="52">
        <v>12.74248484848485</v>
      </c>
      <c r="Z58" s="52">
        <v>13.422000000000002</v>
      </c>
      <c r="AA58" s="61">
        <v>14.019860000000001</v>
      </c>
      <c r="AE58" s="1"/>
      <c r="AF58" s="37"/>
      <c r="AG58" s="37"/>
      <c r="AH58" s="37"/>
      <c r="AI58" s="37"/>
      <c r="AJ58" s="37"/>
      <c r="AK58" s="37"/>
    </row>
    <row r="59" spans="1:37" ht="15" thickBot="1" x14ac:dyDescent="0.4">
      <c r="B59" t="s">
        <v>38</v>
      </c>
      <c r="C59" s="69">
        <v>12.67</v>
      </c>
      <c r="D59" s="8">
        <v>27</v>
      </c>
      <c r="E59" s="54">
        <v>0.98699999999999999</v>
      </c>
      <c r="F59" s="54">
        <v>14.05</v>
      </c>
      <c r="G59" s="8">
        <v>12</v>
      </c>
      <c r="H59" s="54">
        <v>0.53</v>
      </c>
      <c r="I59" s="54">
        <v>12.41</v>
      </c>
      <c r="J59" s="8">
        <v>47</v>
      </c>
      <c r="K59" s="54">
        <v>1.06</v>
      </c>
      <c r="L59" s="54">
        <v>12.720465116279071</v>
      </c>
      <c r="M59" s="54">
        <v>13.043333333333331</v>
      </c>
      <c r="N59" s="62">
        <v>12.657025000000001</v>
      </c>
      <c r="P59" s="69">
        <v>13.85</v>
      </c>
      <c r="Q59" s="8">
        <v>2</v>
      </c>
      <c r="R59" s="54">
        <v>0.35399999999999998</v>
      </c>
      <c r="S59" s="54">
        <v>13.64</v>
      </c>
      <c r="T59" s="8">
        <v>5</v>
      </c>
      <c r="U59" s="54">
        <v>0.27</v>
      </c>
      <c r="V59" s="54">
        <v>12.597</v>
      </c>
      <c r="W59" s="8">
        <v>38</v>
      </c>
      <c r="X59" s="54">
        <v>1.2166999999999999</v>
      </c>
      <c r="Y59" s="54">
        <v>12.768577777777779</v>
      </c>
      <c r="Z59" s="54">
        <v>13.362333333333334</v>
      </c>
      <c r="AA59" s="62">
        <v>13.805795</v>
      </c>
      <c r="AD59" t="s">
        <v>40</v>
      </c>
      <c r="AE59" s="1"/>
      <c r="AF59" s="37">
        <v>12.720465116279071</v>
      </c>
      <c r="AG59" s="37">
        <v>12.768577777777779</v>
      </c>
      <c r="AH59" s="37">
        <v>4.8112661498707965E-2</v>
      </c>
      <c r="AI59" s="37">
        <v>12.657025000000001</v>
      </c>
      <c r="AJ59" s="37">
        <v>13.805795</v>
      </c>
      <c r="AK59" s="37">
        <v>1.148769999999999</v>
      </c>
    </row>
    <row r="62" spans="1:37" x14ac:dyDescent="0.35">
      <c r="AD62" s="7"/>
      <c r="AE62" s="7"/>
      <c r="AF62" s="7" t="s">
        <v>115</v>
      </c>
      <c r="AG62" s="7"/>
      <c r="AH62" s="7"/>
      <c r="AI62" s="7" t="s">
        <v>114</v>
      </c>
      <c r="AJ62" s="7"/>
      <c r="AK62" s="7"/>
    </row>
    <row r="63" spans="1:37" x14ac:dyDescent="0.35">
      <c r="AD63" s="7" t="s">
        <v>29</v>
      </c>
      <c r="AE63" s="7"/>
      <c r="AF63" s="7" t="s">
        <v>112</v>
      </c>
      <c r="AG63" s="7" t="s">
        <v>113</v>
      </c>
      <c r="AH63" s="7" t="s">
        <v>116</v>
      </c>
      <c r="AI63" s="7" t="s">
        <v>112</v>
      </c>
      <c r="AJ63" s="7" t="s">
        <v>113</v>
      </c>
      <c r="AK63" s="7" t="s">
        <v>116</v>
      </c>
    </row>
    <row r="64" spans="1:37" x14ac:dyDescent="0.35">
      <c r="AD64" t="s">
        <v>35</v>
      </c>
      <c r="AE64" s="1"/>
      <c r="AF64" s="37">
        <v>0.48333333333333334</v>
      </c>
      <c r="AG64" s="37">
        <v>0.69047619047619047</v>
      </c>
      <c r="AH64" s="78">
        <v>0.20714285714285713</v>
      </c>
      <c r="AI64" s="37">
        <v>0.51064393939393937</v>
      </c>
      <c r="AJ64" s="37">
        <v>0.5530138888888888</v>
      </c>
      <c r="AK64" s="78">
        <v>4.2369949494949433E-2</v>
      </c>
    </row>
    <row r="65" spans="30:39" x14ac:dyDescent="0.35">
      <c r="AD65" t="s">
        <v>0</v>
      </c>
      <c r="AE65" s="1"/>
      <c r="AF65" s="37">
        <v>0.38709677419354838</v>
      </c>
      <c r="AG65" s="37">
        <v>0.47499999999999998</v>
      </c>
      <c r="AH65" s="78">
        <v>8.7903225806451601E-2</v>
      </c>
      <c r="AI65" s="37">
        <v>0.38745848595848598</v>
      </c>
      <c r="AJ65" s="37">
        <v>0.24624404761904761</v>
      </c>
      <c r="AK65" s="78">
        <v>-0.14121443833943836</v>
      </c>
    </row>
    <row r="66" spans="30:39" x14ac:dyDescent="0.35">
      <c r="AD66" t="s">
        <v>9</v>
      </c>
      <c r="AE66" s="1"/>
      <c r="AF66" s="37">
        <v>0.37588652482269502</v>
      </c>
      <c r="AG66" s="37">
        <v>0.26984126984126983</v>
      </c>
      <c r="AH66" s="78">
        <v>-0.1060452549814252</v>
      </c>
      <c r="AI66" s="37">
        <v>0.42700058621933623</v>
      </c>
      <c r="AJ66" s="37">
        <v>0.19584848484848483</v>
      </c>
      <c r="AK66" s="78">
        <v>-0.2311521013708514</v>
      </c>
    </row>
    <row r="67" spans="30:39" x14ac:dyDescent="0.35">
      <c r="AD67" t="s">
        <v>10</v>
      </c>
      <c r="AE67" s="1"/>
      <c r="AF67" s="37">
        <v>0.12121212121212122</v>
      </c>
      <c r="AG67" s="37">
        <v>4.7619047619047616E-2</v>
      </c>
      <c r="AH67" s="78">
        <v>-7.3593073593073599E-2</v>
      </c>
      <c r="AI67" s="37">
        <v>0.10711060503823661</v>
      </c>
      <c r="AJ67" s="37">
        <v>1.7717391304347827E-2</v>
      </c>
      <c r="AK67" s="78">
        <v>-8.9393213733888782E-2</v>
      </c>
      <c r="AM67" s="77"/>
    </row>
    <row r="68" spans="30:39" x14ac:dyDescent="0.35">
      <c r="AD68" t="s">
        <v>66</v>
      </c>
      <c r="AE68" s="1" t="s">
        <v>69</v>
      </c>
      <c r="AF68" s="37">
        <v>0.58947368421052626</v>
      </c>
      <c r="AG68" s="37">
        <v>0.31818181818181818</v>
      </c>
      <c r="AH68" s="78">
        <v>-0.27129186602870808</v>
      </c>
      <c r="AI68" s="37">
        <v>0.64252732213438735</v>
      </c>
      <c r="AJ68" s="37">
        <v>2.69453734671126E-2</v>
      </c>
      <c r="AK68" s="78">
        <v>-0.61558194866727478</v>
      </c>
    </row>
    <row r="69" spans="30:39" x14ac:dyDescent="0.35">
      <c r="AE69" s="30" t="s">
        <v>117</v>
      </c>
      <c r="AF69" s="37">
        <v>0.31578947368421051</v>
      </c>
      <c r="AG69" s="37">
        <v>0.43181818181818182</v>
      </c>
      <c r="AH69" s="78">
        <v>0.11602870813397131</v>
      </c>
      <c r="AI69" s="37">
        <v>0.20836274703557311</v>
      </c>
      <c r="AJ69" s="37">
        <v>2.8032329988851731E-2</v>
      </c>
      <c r="AK69" s="78">
        <v>-0.18033041704672137</v>
      </c>
    </row>
    <row r="70" spans="30:39" x14ac:dyDescent="0.35">
      <c r="AE70" s="1" t="s">
        <v>70</v>
      </c>
      <c r="AF70" s="37">
        <v>9.4736842105263161E-2</v>
      </c>
      <c r="AG70" s="37">
        <v>0.25</v>
      </c>
      <c r="AH70" s="78">
        <v>0.15526315789473683</v>
      </c>
      <c r="AI70" s="37">
        <v>0.14910993083003951</v>
      </c>
      <c r="AJ70" s="37">
        <v>0.94502229654403558</v>
      </c>
      <c r="AK70" s="78">
        <v>0.79591236571399604</v>
      </c>
    </row>
    <row r="71" spans="30:39" x14ac:dyDescent="0.35">
      <c r="AD71" t="s">
        <v>13</v>
      </c>
      <c r="AE71" s="1" t="s">
        <v>41</v>
      </c>
      <c r="AF71" s="37">
        <v>0.18248175182481752</v>
      </c>
      <c r="AG71" s="37">
        <v>0.18181818181818182</v>
      </c>
      <c r="AH71" s="78">
        <v>-6.6357000663569421E-4</v>
      </c>
      <c r="AI71" s="37">
        <v>9.8863146551724151E-2</v>
      </c>
      <c r="AJ71" s="37">
        <v>0.13366815476190474</v>
      </c>
      <c r="AK71" s="78">
        <v>3.4805008210180594E-2</v>
      </c>
    </row>
    <row r="72" spans="30:39" x14ac:dyDescent="0.35">
      <c r="AE72" s="1" t="s">
        <v>42</v>
      </c>
      <c r="AF72" s="37">
        <v>0.40145985401459855</v>
      </c>
      <c r="AG72" s="37">
        <v>0.44155844155844154</v>
      </c>
      <c r="AH72" s="78">
        <v>4.009858754384299E-2</v>
      </c>
      <c r="AI72" s="37">
        <v>0.41738026819923368</v>
      </c>
      <c r="AJ72" s="37">
        <v>0.45251488095238096</v>
      </c>
      <c r="AK72" s="78">
        <v>3.5134612753147276E-2</v>
      </c>
    </row>
    <row r="73" spans="30:39" x14ac:dyDescent="0.35">
      <c r="AE73" s="1" t="s">
        <v>43</v>
      </c>
      <c r="AF73" s="37">
        <v>0.41605839416058393</v>
      </c>
      <c r="AG73" s="37">
        <v>0.37662337662337664</v>
      </c>
      <c r="AH73" s="78">
        <v>-3.9435017537207295E-2</v>
      </c>
      <c r="AI73" s="37">
        <v>0.48375658524904214</v>
      </c>
      <c r="AJ73" s="37">
        <v>0.41381696428571424</v>
      </c>
      <c r="AK73" s="78">
        <v>-6.9939620963327898E-2</v>
      </c>
    </row>
    <row r="74" spans="30:39" x14ac:dyDescent="0.35">
      <c r="AD74" t="s">
        <v>67</v>
      </c>
      <c r="AE74" s="1" t="s">
        <v>36</v>
      </c>
      <c r="AF74" s="37">
        <v>161.91499999999999</v>
      </c>
      <c r="AG74" s="37">
        <v>160.49</v>
      </c>
      <c r="AH74" s="78">
        <v>-1.4249999999999829</v>
      </c>
      <c r="AI74" s="37">
        <v>163.30170000000001</v>
      </c>
      <c r="AJ74" s="37">
        <v>163.1405</v>
      </c>
      <c r="AK74" s="78">
        <v>-0.161200000000008</v>
      </c>
    </row>
    <row r="75" spans="30:39" x14ac:dyDescent="0.35">
      <c r="AE75" s="1" t="s">
        <v>37</v>
      </c>
      <c r="AF75" s="37">
        <v>171.23387096774192</v>
      </c>
      <c r="AG75" s="37">
        <v>169.76</v>
      </c>
      <c r="AH75" s="78">
        <v>-1.4738709677419308</v>
      </c>
      <c r="AI75" s="37">
        <v>171.85039999999998</v>
      </c>
      <c r="AJ75" s="37">
        <v>169.9307</v>
      </c>
      <c r="AK75" s="78">
        <v>-1.9196999999999775</v>
      </c>
    </row>
    <row r="76" spans="30:39" x14ac:dyDescent="0.35">
      <c r="AD76" t="s">
        <v>48</v>
      </c>
      <c r="AE76" s="1"/>
      <c r="AF76" s="37">
        <v>-19.289239999999999</v>
      </c>
      <c r="AG76" s="37">
        <v>-19.056097560975608</v>
      </c>
      <c r="AH76" s="78">
        <v>0.23314243902439102</v>
      </c>
      <c r="AI76" s="37">
        <v>-19.335799999999999</v>
      </c>
      <c r="AJ76" s="37">
        <v>-19.283069999999999</v>
      </c>
      <c r="AK76" s="78">
        <v>5.2730000000000388E-2</v>
      </c>
    </row>
    <row r="77" spans="30:39" x14ac:dyDescent="0.35">
      <c r="AD77" t="s">
        <v>39</v>
      </c>
      <c r="AE77" s="1"/>
      <c r="AF77" s="37">
        <v>-18.995348837209303</v>
      </c>
      <c r="AG77" s="37">
        <v>-18.902115384615385</v>
      </c>
      <c r="AH77" s="78">
        <v>9.3233452593917576E-2</v>
      </c>
      <c r="AI77" s="37">
        <v>-19.295099999999998</v>
      </c>
      <c r="AJ77" s="37">
        <v>-18.777280000000001</v>
      </c>
      <c r="AK77" s="78">
        <v>0.51781999999999684</v>
      </c>
    </row>
    <row r="78" spans="30:39" x14ac:dyDescent="0.35">
      <c r="AD78" t="s">
        <v>49</v>
      </c>
      <c r="AE78" s="1"/>
      <c r="AF78" s="37">
        <v>12.0722</v>
      </c>
      <c r="AG78" s="37">
        <v>12.036268292682927</v>
      </c>
      <c r="AH78" s="78">
        <v>-3.5931707317073958E-2</v>
      </c>
      <c r="AI78" s="37">
        <v>11.99605</v>
      </c>
      <c r="AJ78" s="37">
        <v>11.940309999999998</v>
      </c>
      <c r="AK78" s="78">
        <v>-5.5740000000001899E-2</v>
      </c>
    </row>
    <row r="79" spans="30:39" x14ac:dyDescent="0.35">
      <c r="AD79" t="s">
        <v>40</v>
      </c>
      <c r="AE79" s="1"/>
      <c r="AF79" s="37">
        <v>12.720465116279071</v>
      </c>
      <c r="AG79" s="37">
        <v>12.768577777777779</v>
      </c>
      <c r="AH79" s="78">
        <v>4.8112661498707965E-2</v>
      </c>
      <c r="AI79" s="37">
        <v>12.657025000000001</v>
      </c>
      <c r="AJ79" s="37">
        <v>13.805795</v>
      </c>
      <c r="AK79" s="78">
        <v>1.148769999999999</v>
      </c>
    </row>
  </sheetData>
  <mergeCells count="2">
    <mergeCell ref="C4:N4"/>
    <mergeCell ref="P4:AA4"/>
  </mergeCells>
  <conditionalFormatting sqref="AH10:AH59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K10:AK59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Table 5</vt:lpstr>
      <vt:lpstr>SI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39</dc:creator>
  <cp:lastModifiedBy>John Robb</cp:lastModifiedBy>
  <dcterms:created xsi:type="dcterms:W3CDTF">2022-08-01T08:56:42Z</dcterms:created>
  <dcterms:modified xsi:type="dcterms:W3CDTF">2025-08-06T13:53:39Z</dcterms:modified>
</cp:coreProperties>
</file>